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822"/>
  <workbookPr defaultThemeVersion="202300"/>
  <mc:AlternateContent xmlns:mc="http://schemas.openxmlformats.org/markup-compatibility/2006">
    <mc:Choice Requires="x15">
      <x15ac:absPath xmlns:x15ac="http://schemas.microsoft.com/office/spreadsheetml/2010/11/ac" url="https://d.docs.live.net/9898981298288d64/Desktop/Hamilton Lab/Chapter 1/"/>
    </mc:Choice>
  </mc:AlternateContent>
  <xr:revisionPtr revIDLastSave="0" documentId="8_{7DE662F7-ABEF-4581-8545-DE127D0B9D6A}" xr6:coauthVersionLast="47" xr6:coauthVersionMax="47" xr10:uidLastSave="{00000000-0000-0000-0000-000000000000}"/>
  <bookViews>
    <workbookView xWindow="-108" yWindow="-108" windowWidth="23256" windowHeight="12456" activeTab="6" xr2:uid="{65822D81-7D8E-47D1-BCC8-065F29408EF5}"/>
  </bookViews>
  <sheets>
    <sheet name="Table S1" sheetId="2" r:id="rId1"/>
    <sheet name="Table S2" sheetId="9" r:id="rId2"/>
    <sheet name="Table S3" sheetId="8" r:id="rId3"/>
    <sheet name="Table S4" sheetId="7" r:id="rId4"/>
    <sheet name="Table S5" sheetId="5" r:id="rId5"/>
    <sheet name="Table S6" sheetId="6" r:id="rId6"/>
    <sheet name="Table S7" sheetId="3" r:id="rId7"/>
    <sheet name="Table S8" sheetId="4"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789" uniqueCount="328">
  <si>
    <t>Latitude</t>
  </si>
  <si>
    <t>Longitude</t>
  </si>
  <si>
    <t>OTC</t>
  </si>
  <si>
    <t>RBW</t>
  </si>
  <si>
    <t>BUF</t>
  </si>
  <si>
    <t>EUN</t>
  </si>
  <si>
    <t>KAN</t>
  </si>
  <si>
    <t>SKG</t>
  </si>
  <si>
    <t>SPR</t>
  </si>
  <si>
    <t>CRD</t>
  </si>
  <si>
    <t>CUR</t>
  </si>
  <si>
    <t>IVL</t>
  </si>
  <si>
    <t>JRG</t>
  </si>
  <si>
    <t>LYN</t>
  </si>
  <si>
    <t>MCN</t>
  </si>
  <si>
    <t>RBR</t>
  </si>
  <si>
    <t>RBV</t>
  </si>
  <si>
    <t>SCF</t>
  </si>
  <si>
    <t>WTS</t>
  </si>
  <si>
    <t>LAM</t>
  </si>
  <si>
    <t>RKB</t>
  </si>
  <si>
    <t>OXF</t>
  </si>
  <si>
    <t>GVR</t>
  </si>
  <si>
    <t>SMR</t>
  </si>
  <si>
    <t>BAB</t>
  </si>
  <si>
    <t>BWK</t>
  </si>
  <si>
    <t>DLW</t>
  </si>
  <si>
    <t>HLO</t>
  </si>
  <si>
    <t>MAT</t>
  </si>
  <si>
    <t>MCR</t>
  </si>
  <si>
    <t>POR</t>
  </si>
  <si>
    <t>PRF</t>
  </si>
  <si>
    <t>RGR</t>
  </si>
  <si>
    <t>RPP</t>
  </si>
  <si>
    <t>RSL</t>
  </si>
  <si>
    <t>SBL</t>
  </si>
  <si>
    <t>SJI</t>
  </si>
  <si>
    <t>SLK</t>
  </si>
  <si>
    <t>SWS</t>
  </si>
  <si>
    <t>CPS</t>
  </si>
  <si>
    <t>ADJ</t>
  </si>
  <si>
    <t>DON</t>
  </si>
  <si>
    <t>LAT</t>
  </si>
  <si>
    <t>RVC</t>
  </si>
  <si>
    <t>STB</t>
  </si>
  <si>
    <t>ADC</t>
  </si>
  <si>
    <t>BLK</t>
  </si>
  <si>
    <t>MUD</t>
  </si>
  <si>
    <t>PFL</t>
  </si>
  <si>
    <t>SHA</t>
  </si>
  <si>
    <t>STN</t>
  </si>
  <si>
    <t>ECK</t>
  </si>
  <si>
    <t>BHN</t>
  </si>
  <si>
    <t>CCS</t>
  </si>
  <si>
    <t>HBS</t>
  </si>
  <si>
    <t>HGY</t>
  </si>
  <si>
    <t>LNT</t>
  </si>
  <si>
    <t>NLK</t>
  </si>
  <si>
    <t>SRT</t>
  </si>
  <si>
    <t>TYM</t>
  </si>
  <si>
    <t>VHY</t>
  </si>
  <si>
    <t>JCB</t>
  </si>
  <si>
    <t>DRT</t>
  </si>
  <si>
    <t>CHL</t>
  </si>
  <si>
    <t>DPR</t>
  </si>
  <si>
    <t>GRL</t>
  </si>
  <si>
    <t>LKL</t>
  </si>
  <si>
    <t>MIR</t>
  </si>
  <si>
    <t>PAR</t>
  </si>
  <si>
    <t>RRL</t>
  </si>
  <si>
    <t>SEA</t>
  </si>
  <si>
    <t>WRD</t>
  </si>
  <si>
    <t>CHR</t>
  </si>
  <si>
    <t>SAR</t>
  </si>
  <si>
    <t>BCH</t>
  </si>
  <si>
    <t>SQC</t>
  </si>
  <si>
    <t>TLL</t>
  </si>
  <si>
    <t>SWM</t>
  </si>
  <si>
    <t> 42.186</t>
  </si>
  <si>
    <t>Population Name</t>
  </si>
  <si>
    <t>-</t>
  </si>
  <si>
    <t>Seed Source</t>
  </si>
  <si>
    <t>Number of Maternal Families in Seed Morpology &amp; Comon Garden Experiment</t>
  </si>
  <si>
    <t>Number of Maternal Families in Seed Morphology Experiment Only</t>
  </si>
  <si>
    <t>Addison County</t>
  </si>
  <si>
    <t>Population Code</t>
  </si>
  <si>
    <t>State/Province Code</t>
  </si>
  <si>
    <t>VT</t>
  </si>
  <si>
    <t>Adirondack Jct., Kahnawake</t>
  </si>
  <si>
    <t>QC</t>
  </si>
  <si>
    <t>PSU</t>
  </si>
  <si>
    <t>CFS</t>
  </si>
  <si>
    <t>Barry's Bay</t>
  </si>
  <si>
    <t>ON</t>
  </si>
  <si>
    <t>WI</t>
  </si>
  <si>
    <t>Bear Creek Hemlocks State Natural Area</t>
  </si>
  <si>
    <t>Boars Head Narrows</t>
  </si>
  <si>
    <t>Bear Lake</t>
  </si>
  <si>
    <t>Buffalo River</t>
  </si>
  <si>
    <t>Bowker</t>
  </si>
  <si>
    <t>Cross Creek Station</t>
  </si>
  <si>
    <t>Chiblow Lake</t>
  </si>
  <si>
    <t>Chapman Road</t>
  </si>
  <si>
    <t>Colton Point Swamp</t>
  </si>
  <si>
    <t>Caribou Depot</t>
  </si>
  <si>
    <t>Currie</t>
  </si>
  <si>
    <t>Dutch ine Wtland, Kinmount</t>
  </si>
  <si>
    <t>Donacona</t>
  </si>
  <si>
    <t>Big Rat Lake/Deep River</t>
  </si>
  <si>
    <t>Deer Tr.</t>
  </si>
  <si>
    <t>Eckvoll Township</t>
  </si>
  <si>
    <t>Lake Eunice Township</t>
  </si>
  <si>
    <t>Grundy Lake</t>
  </si>
  <si>
    <t>Grantville Road</t>
  </si>
  <si>
    <t>Harris Brook Settlement</t>
  </si>
  <si>
    <t>Highway 102, North of Centreville</t>
  </si>
  <si>
    <t>Hayes Lake, Omemee</t>
  </si>
  <si>
    <t>Intervale</t>
  </si>
  <si>
    <t>Junction Brook</t>
  </si>
  <si>
    <t>Jacquet River Gorge</t>
  </si>
  <si>
    <t>Kanton Road</t>
  </si>
  <si>
    <t>La Moure</t>
  </si>
  <si>
    <t>LaTuque</t>
  </si>
  <si>
    <t>Lake Lenone</t>
  </si>
  <si>
    <t>Lane 4, Tweedside</t>
  </si>
  <si>
    <t>Lynfield</t>
  </si>
  <si>
    <t>Mattawan</t>
  </si>
  <si>
    <t>MacNamee</t>
  </si>
  <si>
    <t>MacDonald Road, Highway 503</t>
  </si>
  <si>
    <t>Musky Island Road</t>
  </si>
  <si>
    <t>Mud Lake</t>
  </si>
  <si>
    <t>North Lake</t>
  </si>
  <si>
    <t>Otter Creek</t>
  </si>
  <si>
    <t>Oxford</t>
  </si>
  <si>
    <t>Parry Sound</t>
  </si>
  <si>
    <t>Elk Creek, Dover</t>
  </si>
  <si>
    <t>Pothier Road, Greater Sudbury</t>
  </si>
  <si>
    <t>Petawawa Research Forest</t>
  </si>
  <si>
    <t>Riley Brook</t>
  </si>
  <si>
    <t>Robinsville</t>
  </si>
  <si>
    <t>Ruby Woodland</t>
  </si>
  <si>
    <t>Ranger Road</t>
  </si>
  <si>
    <t>Rocky Brook</t>
  </si>
  <si>
    <t>Restoule Provincial Park</t>
  </si>
  <si>
    <t>Red Rock Lake</t>
  </si>
  <si>
    <t>Rous Lake</t>
  </si>
  <si>
    <t>Riviere-Cascapedia</t>
  </si>
  <si>
    <t>Saint Alphonse-Rodriguez</t>
  </si>
  <si>
    <t>Sunbeam Lake</t>
  </si>
  <si>
    <t>Second Falls</t>
  </si>
  <si>
    <t>Searchmont</t>
  </si>
  <si>
    <t>Shanagolden</t>
  </si>
  <si>
    <t>St. Joseph Island</t>
  </si>
  <si>
    <t>Skagen Township</t>
  </si>
  <si>
    <t>Sioux Lookout</t>
  </si>
  <si>
    <t>Smith Road</t>
  </si>
  <si>
    <t>Spruce Valley Township</t>
  </si>
  <si>
    <t>Squaw Creek</t>
  </si>
  <si>
    <t>Salmon River, Tobique</t>
  </si>
  <si>
    <t>Sainte Biatrix</t>
  </si>
  <si>
    <t>Saint Damien</t>
  </si>
  <si>
    <t>Swamp Road</t>
  </si>
  <si>
    <t>Swastika</t>
  </si>
  <si>
    <t>Town Line Lake &amp; Woods State Natural Area</t>
  </si>
  <si>
    <t>Taymouth</t>
  </si>
  <si>
    <t>Vanier Highway</t>
  </si>
  <si>
    <t>Witt Road, Davis Mills</t>
  </si>
  <si>
    <t>Watson Settlement</t>
  </si>
  <si>
    <t>NB</t>
  </si>
  <si>
    <t>MN</t>
  </si>
  <si>
    <t>PA</t>
  </si>
  <si>
    <t>NY</t>
  </si>
  <si>
    <t>NL</t>
  </si>
  <si>
    <t>ND</t>
  </si>
  <si>
    <t>IA</t>
  </si>
  <si>
    <t>NS</t>
  </si>
  <si>
    <t>GIRN</t>
  </si>
  <si>
    <t>Total Maternal Families</t>
  </si>
  <si>
    <t>Proportion Emerged</t>
  </si>
  <si>
    <t>Height</t>
  </si>
  <si>
    <t>Seed Morpological Trait</t>
  </si>
  <si>
    <t>Std_Error</t>
  </si>
  <si>
    <t>R_squared</t>
  </si>
  <si>
    <t>P_value</t>
  </si>
  <si>
    <t>Seed Mass</t>
  </si>
  <si>
    <t>Wing Area</t>
  </si>
  <si>
    <t>Seed Area</t>
  </si>
  <si>
    <t>Wing Length</t>
  </si>
  <si>
    <t>Seed Length</t>
  </si>
  <si>
    <t>Wind Width</t>
  </si>
  <si>
    <t>Seed Wdith</t>
  </si>
  <si>
    <t>Seed to Wing Area Ratio</t>
  </si>
  <si>
    <t>Wing Length to Width Ratio</t>
  </si>
  <si>
    <t>TD</t>
  </si>
  <si>
    <t>CMD</t>
  </si>
  <si>
    <t>DD5</t>
  </si>
  <si>
    <t>MSP</t>
  </si>
  <si>
    <t>MAP</t>
  </si>
  <si>
    <t>RH</t>
  </si>
  <si>
    <t>Climate Variable</t>
  </si>
  <si>
    <t>Survival</t>
  </si>
  <si>
    <t>PC1</t>
  </si>
  <si>
    <t>PC2</t>
  </si>
  <si>
    <t>PC3</t>
  </si>
  <si>
    <t>PC4</t>
  </si>
  <si>
    <t>PC5</t>
  </si>
  <si>
    <t>PC6</t>
  </si>
  <si>
    <t>PC7</t>
  </si>
  <si>
    <t>Proportion Emereged</t>
  </si>
  <si>
    <t>Time to Emergence</t>
  </si>
  <si>
    <t>Time to True Leaves</t>
  </si>
  <si>
    <t>Time to Compound Leaves</t>
  </si>
  <si>
    <t>Population</t>
  </si>
  <si>
    <t>Trait</t>
  </si>
  <si>
    <t>Seed Width</t>
  </si>
  <si>
    <t>NPRS</t>
  </si>
  <si>
    <r>
      <t xml:space="preserve">Supplementary Table 1: </t>
    </r>
    <r>
      <rPr>
        <sz val="11"/>
        <color theme="1"/>
        <rFont val="Aptos Narrow"/>
        <family val="2"/>
        <scheme val="minor"/>
      </rPr>
      <t>Metadata for all assembled populations. Seed source indicates the agency that housed the seeds in an ex situ collection, The Pennsylvania State University (PSU), the Canadian Forest Service (CFS), and the USDA National Plant Resources System (NPRS). Latitude and longitude were calculated for each population by finding the centroid between all maternal families in that population. The raw climate data btained from ClimateNA for selected variables used in subsequent analysis are presented here for each  population. Climate variables included are degree days greater than 5°C (DD5), mean annual temperature (MAT, °C), mean annual precipitation (MAP, mm), continentality (TD, °C), mean summer precipitation (MSP, mm), Hargreaves climate moisture deficit (CMD, mm), and relative humidity (RH, %).</t>
    </r>
  </si>
  <si>
    <t>Family</t>
  </si>
  <si>
    <t>Individual</t>
  </si>
  <si>
    <t>Slope</t>
  </si>
  <si>
    <t>First Year Height</t>
  </si>
  <si>
    <t>Wing Width</t>
  </si>
  <si>
    <t>Seed/Wing Area Ratio</t>
  </si>
  <si>
    <t>Wing Width/Length Ratio</t>
  </si>
  <si>
    <r>
      <t>Overall Fitness (</t>
    </r>
    <r>
      <rPr>
        <b/>
        <sz val="11"/>
        <color theme="1"/>
        <rFont val="Aptos Narrow"/>
        <family val="2"/>
      </rPr>
      <t>µ</t>
    </r>
    <r>
      <rPr>
        <b/>
        <sz val="11"/>
        <color theme="1"/>
        <rFont val="Aptos Narrow"/>
        <family val="2"/>
        <scheme val="minor"/>
      </rPr>
      <t>)</t>
    </r>
  </si>
  <si>
    <t>CI</t>
  </si>
  <si>
    <t>Emergence Timing</t>
  </si>
  <si>
    <t>True Leaf Development</t>
  </si>
  <si>
    <t>Compound Leaf Development</t>
  </si>
  <si>
    <t>Height </t>
  </si>
  <si>
    <t>0.42 ± 0.03</t>
  </si>
  <si>
    <t>0.19 ± 0.02</t>
  </si>
  <si>
    <t>0.25 ± 0.04</t>
  </si>
  <si>
    <t>0.42 ± 0.04</t>
  </si>
  <si>
    <t>Sampling Code</t>
  </si>
  <si>
    <t>IA-OTC</t>
  </si>
  <si>
    <t>IA-RBW</t>
  </si>
  <si>
    <t>MN-BUF</t>
  </si>
  <si>
    <t>MN-ECK</t>
  </si>
  <si>
    <t>MN-EUN</t>
  </si>
  <si>
    <t>MN-KAN</t>
  </si>
  <si>
    <t>MN-SKG</t>
  </si>
  <si>
    <t>MN-SPR</t>
  </si>
  <si>
    <t>NB-BHN</t>
  </si>
  <si>
    <t>NB-CCS</t>
  </si>
  <si>
    <t>NB-CRD</t>
  </si>
  <si>
    <t>NB-CUR</t>
  </si>
  <si>
    <t>NB-HBS</t>
  </si>
  <si>
    <t>NB-HGY</t>
  </si>
  <si>
    <t>NB-IVL</t>
  </si>
  <si>
    <t>NB-JRG</t>
  </si>
  <si>
    <t>NB-LNT</t>
  </si>
  <si>
    <t>NB-LYN</t>
  </si>
  <si>
    <t>NB-MCN</t>
  </si>
  <si>
    <t>NB-NLK</t>
  </si>
  <si>
    <t>NB-RBR</t>
  </si>
  <si>
    <t>NB-RBV</t>
  </si>
  <si>
    <t>NB-SCF</t>
  </si>
  <si>
    <t>NB-SRT</t>
  </si>
  <si>
    <t>NB-TYM</t>
  </si>
  <si>
    <t>NB-VHY</t>
  </si>
  <si>
    <t>NB-WTS</t>
  </si>
  <si>
    <t>ND-LAM</t>
  </si>
  <si>
    <t>NL-JCB</t>
  </si>
  <si>
    <t>NL-RKB</t>
  </si>
  <si>
    <t>NS-OXF</t>
  </si>
  <si>
    <t>NY-DRT</t>
  </si>
  <si>
    <t>NY-GVR</t>
  </si>
  <si>
    <t>NY-SMR</t>
  </si>
  <si>
    <t>NY-SWM</t>
  </si>
  <si>
    <t>ON-BAB</t>
  </si>
  <si>
    <t>ON-BWK</t>
  </si>
  <si>
    <t>ON-CHL</t>
  </si>
  <si>
    <t>ON-DLW</t>
  </si>
  <si>
    <t>ON-DPR</t>
  </si>
  <si>
    <t>ON-GRL</t>
  </si>
  <si>
    <t>ON-HLO</t>
  </si>
  <si>
    <t>ON-LKL</t>
  </si>
  <si>
    <t>ON-MAT</t>
  </si>
  <si>
    <t>ON-MCR</t>
  </si>
  <si>
    <t>ON-MIR</t>
  </si>
  <si>
    <t>ON-PAR</t>
  </si>
  <si>
    <t>ON-POR</t>
  </si>
  <si>
    <t>ON-PRF</t>
  </si>
  <si>
    <t>ON-RGR</t>
  </si>
  <si>
    <t>ON-RPP</t>
  </si>
  <si>
    <t>ON-RRL</t>
  </si>
  <si>
    <t>ON-RSL</t>
  </si>
  <si>
    <t>ON-SBL</t>
  </si>
  <si>
    <t>ON-SEA</t>
  </si>
  <si>
    <t>ON-SJI</t>
  </si>
  <si>
    <t>ON-SLK</t>
  </si>
  <si>
    <t>ON-SWS</t>
  </si>
  <si>
    <t>ON-WRD</t>
  </si>
  <si>
    <t>PA-CPS</t>
  </si>
  <si>
    <t>QC-ADJ</t>
  </si>
  <si>
    <t>QC-CHR</t>
  </si>
  <si>
    <t>QC-DON</t>
  </si>
  <si>
    <t>QC-LAT</t>
  </si>
  <si>
    <t>QC-RVC</t>
  </si>
  <si>
    <t>QC-SAR</t>
  </si>
  <si>
    <t>QC-STB</t>
  </si>
  <si>
    <t>VT-ADC</t>
  </si>
  <si>
    <t>WI-BCH</t>
  </si>
  <si>
    <t>WI-BLK</t>
  </si>
  <si>
    <t>WI-MUD</t>
  </si>
  <si>
    <t>WI-PFL</t>
  </si>
  <si>
    <t>WI-SHA</t>
  </si>
  <si>
    <t>WI-SQC</t>
  </si>
  <si>
    <t>WI-STN</t>
  </si>
  <si>
    <t>WI-TLL</t>
  </si>
  <si>
    <t>State/Province</t>
  </si>
  <si>
    <t>Population Sampling Code</t>
  </si>
  <si>
    <r>
      <t>Heritability (h</t>
    </r>
    <r>
      <rPr>
        <b/>
        <vertAlign val="superscript"/>
        <sz val="11"/>
        <color theme="1"/>
        <rFont val="Aptos Narrow"/>
        <family val="2"/>
        <scheme val="minor"/>
      </rPr>
      <t>2</t>
    </r>
    <r>
      <rPr>
        <b/>
        <sz val="11"/>
        <color theme="1"/>
        <rFont val="Aptos Narrow"/>
        <family val="2"/>
        <scheme val="minor"/>
      </rPr>
      <t>)</t>
    </r>
  </si>
  <si>
    <t>r = 1/2</t>
  </si>
  <si>
    <t>r = 1/4</t>
  </si>
  <si>
    <t>0.83 ± 0.06</t>
  </si>
  <si>
    <t>0.39 ± 0.04</t>
  </si>
  <si>
    <t>0.49 ± 0.08</t>
  </si>
  <si>
    <t>0.83 ± 0.07</t>
  </si>
  <si>
    <r>
      <rPr>
        <b/>
        <sz val="11"/>
        <color theme="1"/>
        <rFont val="Aptos Narrow"/>
        <family val="2"/>
        <scheme val="minor"/>
      </rPr>
      <t xml:space="preserve">Supplementary Table 4: </t>
    </r>
    <r>
      <rPr>
        <sz val="11"/>
        <color theme="1"/>
        <rFont val="Aptos Narrow"/>
        <family val="2"/>
        <scheme val="minor"/>
      </rPr>
      <t xml:space="preserve">Variance partitioning at the population, family, and individual level for all seed morphology and life history traits. Variance components were estimated from mixed-effect models. P-values for fixed effects were calculated using ANOVA F-tests. P-values for random effect were obtained from liklihood ratio tests. Bolded values are significant at </t>
    </r>
    <r>
      <rPr>
        <i/>
        <sz val="11"/>
        <color theme="1"/>
        <rFont val="Aptos Narrow"/>
        <family val="2"/>
        <scheme val="minor"/>
      </rPr>
      <t xml:space="preserve">p &lt; </t>
    </r>
    <r>
      <rPr>
        <sz val="11"/>
        <color theme="1"/>
        <rFont val="Aptos Narrow"/>
        <family val="2"/>
        <scheme val="minor"/>
      </rPr>
      <t>0.05.</t>
    </r>
  </si>
  <si>
    <r>
      <rPr>
        <b/>
        <sz val="11"/>
        <color theme="1"/>
        <rFont val="Aptos Narrow"/>
        <family val="2"/>
        <scheme val="minor"/>
      </rPr>
      <t xml:space="preserve">Supplementary Table 6: </t>
    </r>
    <r>
      <rPr>
        <sz val="11"/>
        <color theme="1"/>
        <rFont val="Aptos Narrow"/>
        <family val="2"/>
        <scheme val="minor"/>
      </rPr>
      <t xml:space="preserve">Slope estimates from linear regressions of climate variables with seed moprhological traits and early life history traits. For linear regression, all traits were analyzed at the population mean level. Significance of regression coefficients was assessed using two-sided t-tests.  Bolded p-values are significant at </t>
    </r>
    <r>
      <rPr>
        <i/>
        <sz val="11"/>
        <color theme="1"/>
        <rFont val="Aptos Narrow"/>
        <family val="2"/>
        <scheme val="minor"/>
      </rPr>
      <t xml:space="preserve">p &lt; </t>
    </r>
    <r>
      <rPr>
        <sz val="11"/>
        <color theme="1"/>
        <rFont val="Aptos Narrow"/>
        <family val="2"/>
        <scheme val="minor"/>
      </rPr>
      <t>0.05.</t>
    </r>
  </si>
  <si>
    <r>
      <rPr>
        <b/>
        <sz val="11"/>
        <color theme="1"/>
        <rFont val="Aptos Narrow"/>
        <family val="2"/>
        <scheme val="minor"/>
      </rPr>
      <t xml:space="preserve">Supplementary Table 7: </t>
    </r>
    <r>
      <rPr>
        <sz val="11"/>
        <color theme="1"/>
        <rFont val="Aptos Narrow"/>
        <family val="2"/>
        <scheme val="minor"/>
      </rPr>
      <t xml:space="preserve">Slope estimates from linear regressions of seed moprhological traits with early life history traits. Significance of regression coefficients was assessed using two-sided t-tests. Bolded p-values are significant at </t>
    </r>
    <r>
      <rPr>
        <i/>
        <sz val="11"/>
        <color theme="1"/>
        <rFont val="Aptos Narrow"/>
        <family val="2"/>
        <scheme val="minor"/>
      </rPr>
      <t xml:space="preserve">p &lt; </t>
    </r>
    <r>
      <rPr>
        <sz val="11"/>
        <color theme="1"/>
        <rFont val="Aptos Narrow"/>
        <family val="2"/>
        <scheme val="minor"/>
      </rPr>
      <t>0.05.</t>
    </r>
  </si>
  <si>
    <r>
      <rPr>
        <b/>
        <sz val="11"/>
        <color theme="1"/>
        <rFont val="Aptos Narrow"/>
        <family val="2"/>
        <scheme val="minor"/>
      </rPr>
      <t xml:space="preserve">Supplementary Table 8: </t>
    </r>
    <r>
      <rPr>
        <sz val="11"/>
        <color theme="1"/>
        <rFont val="Aptos Narrow"/>
        <family val="2"/>
        <scheme val="minor"/>
      </rPr>
      <t xml:space="preserve">Slope estimates from linear regressions of historic climate variables with overall fitness and fitness components from the aster models averaged per population. Significance of regression coefficients was assessed using two-sided t-tests. Bolded p-values are significant at </t>
    </r>
    <r>
      <rPr>
        <i/>
        <sz val="11"/>
        <color theme="1"/>
        <rFont val="Aptos Narrow"/>
        <family val="2"/>
        <scheme val="minor"/>
      </rPr>
      <t xml:space="preserve">p &lt; </t>
    </r>
    <r>
      <rPr>
        <sz val="11"/>
        <color theme="1"/>
        <rFont val="Aptos Narrow"/>
        <family val="2"/>
        <scheme val="minor"/>
      </rPr>
      <t>0.05.</t>
    </r>
  </si>
  <si>
    <r>
      <rPr>
        <b/>
        <sz val="11"/>
        <color theme="1"/>
        <rFont val="Aptos Narrow"/>
        <family val="2"/>
        <scheme val="minor"/>
      </rPr>
      <t xml:space="preserve">Supplementary Table 2: </t>
    </r>
    <r>
      <rPr>
        <sz val="11"/>
        <color theme="1"/>
        <rFont val="Aptos Narrow"/>
        <family val="2"/>
        <scheme val="minor"/>
      </rPr>
      <t>Comparison of narrow sense heritability estimates for greenhouse traits using a relatedness coefficient of 1/2 or 1/4. Black ash is self-incompatible. However we cannot discount that seeds may be more closely related than half siblings due to unequal contribution of pollen donors. The estimates using r = 1/2  would represent a lower estimate for narrow sense heritability if all offspring were full siblings. A distribution of heritability measures was calculated using a parametric bootstrap approach with 1,000 replicates per trait. 95% confidence intervals (CI) were derived from the bootstrap distribution . The standard error is reported after the mean and additive genetic variance is also reported (V</t>
    </r>
    <r>
      <rPr>
        <vertAlign val="subscript"/>
        <sz val="11"/>
        <color theme="1"/>
        <rFont val="Aptos Narrow"/>
        <family val="2"/>
        <scheme val="minor"/>
      </rPr>
      <t>A</t>
    </r>
    <r>
      <rPr>
        <sz val="11"/>
        <color theme="1"/>
        <rFont val="Aptos Narrow"/>
        <family val="2"/>
        <scheme val="minor"/>
      </rPr>
      <t>).</t>
    </r>
  </si>
  <si>
    <r>
      <t>V</t>
    </r>
    <r>
      <rPr>
        <b/>
        <vertAlign val="subscript"/>
        <sz val="11"/>
        <color theme="1"/>
        <rFont val="Aptos Narrow"/>
        <family val="2"/>
        <scheme val="minor"/>
      </rPr>
      <t>A</t>
    </r>
  </si>
  <si>
    <r>
      <rPr>
        <b/>
        <sz val="11"/>
        <color theme="1"/>
        <rFont val="Aptos Narrow"/>
        <family val="2"/>
        <scheme val="minor"/>
      </rPr>
      <t xml:space="preserve">Supplementary Table 3: </t>
    </r>
    <r>
      <rPr>
        <sz val="11"/>
        <color theme="1"/>
        <rFont val="Aptos Narrow"/>
        <family val="2"/>
        <scheme val="minor"/>
      </rPr>
      <t>Repeatability estimates for each population for each seed morphology trait.</t>
    </r>
  </si>
  <si>
    <r>
      <rPr>
        <b/>
        <sz val="11"/>
        <color theme="1"/>
        <rFont val="Aptos Narrow"/>
        <family val="2"/>
        <scheme val="minor"/>
      </rPr>
      <t>Supplementary Table 5:</t>
    </r>
    <r>
      <rPr>
        <sz val="11"/>
        <color theme="1"/>
        <rFont val="Aptos Narrow"/>
        <family val="2"/>
        <scheme val="minor"/>
      </rPr>
      <t xml:space="preserve"> Principle component (PC) loadings for the seven selected climate variables obtained from ClimateNA. Variables selected are degree days greater than 5°C (DD5), mean annual temperature (MAT, °C), mean annual precipitation (MAP, mm), continentality (TD, °C), mean summer precipitation (MSP, mm), Hargreaves climate moisture deficit (CMD, mm), and relative humidity (RH, %).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000"/>
    <numFmt numFmtId="166" formatCode="0.00000"/>
  </numFmts>
  <fonts count="11" x14ac:knownFonts="1">
    <font>
      <sz val="11"/>
      <color theme="1"/>
      <name val="Aptos Narrow"/>
      <family val="2"/>
      <scheme val="minor"/>
    </font>
    <font>
      <b/>
      <sz val="11"/>
      <color theme="1"/>
      <name val="Aptos Narrow"/>
      <family val="2"/>
      <scheme val="minor"/>
    </font>
    <font>
      <sz val="11"/>
      <color rgb="FF000000"/>
      <name val="Aptos Narrow"/>
      <family val="2"/>
      <scheme val="minor"/>
    </font>
    <font>
      <i/>
      <sz val="11"/>
      <color theme="1"/>
      <name val="Aptos Narrow"/>
      <family val="2"/>
      <scheme val="minor"/>
    </font>
    <font>
      <sz val="11"/>
      <color rgb="FF404040"/>
      <name val="Aptos Narrow"/>
      <family val="2"/>
      <scheme val="minor"/>
    </font>
    <font>
      <b/>
      <sz val="11"/>
      <color rgb="FF000000"/>
      <name val="Aptos Narrow"/>
      <family val="2"/>
      <scheme val="minor"/>
    </font>
    <font>
      <b/>
      <sz val="11"/>
      <color rgb="FF404040"/>
      <name val="Aptos Narrow"/>
      <family val="2"/>
      <scheme val="minor"/>
    </font>
    <font>
      <b/>
      <sz val="11"/>
      <color theme="1"/>
      <name val="Aptos Narrow"/>
      <family val="2"/>
    </font>
    <font>
      <b/>
      <vertAlign val="superscript"/>
      <sz val="11"/>
      <color theme="1"/>
      <name val="Aptos Narrow"/>
      <family val="2"/>
      <scheme val="minor"/>
    </font>
    <font>
      <vertAlign val="subscript"/>
      <sz val="11"/>
      <color theme="1"/>
      <name val="Aptos Narrow"/>
      <family val="2"/>
      <scheme val="minor"/>
    </font>
    <font>
      <b/>
      <vertAlign val="subscript"/>
      <sz val="11"/>
      <color theme="1"/>
      <name val="Aptos Narrow"/>
      <family val="2"/>
      <scheme val="minor"/>
    </font>
  </fonts>
  <fills count="2">
    <fill>
      <patternFill patternType="none"/>
    </fill>
    <fill>
      <patternFill patternType="gray125"/>
    </fill>
  </fills>
  <borders count="12">
    <border>
      <left/>
      <right/>
      <top/>
      <bottom/>
      <diagonal/>
    </border>
    <border>
      <left/>
      <right/>
      <top/>
      <bottom style="thin">
        <color indexed="64"/>
      </bottom>
      <diagonal/>
    </border>
    <border>
      <left/>
      <right/>
      <top style="thin">
        <color indexed="64"/>
      </top>
      <bottom style="medium">
        <color indexed="64"/>
      </bottom>
      <diagonal/>
    </border>
    <border>
      <left style="thin">
        <color indexed="64"/>
      </left>
      <right/>
      <top style="medium">
        <color indexed="64"/>
      </top>
      <bottom/>
      <diagonal/>
    </border>
    <border>
      <left style="thin">
        <color indexed="64"/>
      </left>
      <right/>
      <top/>
      <bottom/>
      <diagonal/>
    </border>
    <border>
      <left/>
      <right style="thin">
        <color indexed="64"/>
      </right>
      <top style="medium">
        <color indexed="64"/>
      </top>
      <bottom/>
      <diagonal/>
    </border>
    <border>
      <left/>
      <right/>
      <top style="medium">
        <color indexed="64"/>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right/>
      <top style="thin">
        <color indexed="64"/>
      </top>
      <bottom/>
      <diagonal/>
    </border>
    <border>
      <left/>
      <right style="thin">
        <color indexed="64"/>
      </right>
      <top style="thin">
        <color indexed="64"/>
      </top>
      <bottom/>
      <diagonal/>
    </border>
  </borders>
  <cellStyleXfs count="1">
    <xf numFmtId="0" fontId="0" fillId="0" borderId="0"/>
  </cellStyleXfs>
  <cellXfs count="63">
    <xf numFmtId="0" fontId="0" fillId="0" borderId="0" xfId="0"/>
    <xf numFmtId="0" fontId="0" fillId="0" borderId="0" xfId="0" applyAlignment="1">
      <alignment horizontal="center" vertical="center"/>
    </xf>
    <xf numFmtId="0" fontId="0" fillId="0" borderId="0" xfId="0" applyAlignment="1">
      <alignment horizontal="center" vertical="center" wrapText="1"/>
    </xf>
    <xf numFmtId="164" fontId="0" fillId="0" borderId="0" xfId="0" applyNumberFormat="1" applyAlignment="1">
      <alignment horizontal="center" vertical="center"/>
    </xf>
    <xf numFmtId="0" fontId="2" fillId="0" borderId="0" xfId="0" applyFont="1" applyAlignment="1">
      <alignment horizontal="center" vertical="center" wrapText="1"/>
    </xf>
    <xf numFmtId="0" fontId="0" fillId="0" borderId="2" xfId="0" applyBorder="1" applyAlignment="1">
      <alignment horizontal="center" vertical="center"/>
    </xf>
    <xf numFmtId="0" fontId="1" fillId="0" borderId="2" xfId="0" applyFont="1" applyBorder="1" applyAlignment="1">
      <alignment horizontal="center" vertical="center"/>
    </xf>
    <xf numFmtId="0" fontId="1" fillId="0" borderId="0" xfId="0" applyFont="1" applyAlignment="1">
      <alignment horizontal="center" vertical="center"/>
    </xf>
    <xf numFmtId="0" fontId="0" fillId="0" borderId="3" xfId="0" applyBorder="1" applyAlignment="1">
      <alignment horizontal="center" vertical="center"/>
    </xf>
    <xf numFmtId="0" fontId="3" fillId="0" borderId="0" xfId="0" applyFont="1" applyAlignment="1">
      <alignment horizontal="center" vertical="center"/>
    </xf>
    <xf numFmtId="164" fontId="0" fillId="0" borderId="0" xfId="0" applyNumberFormat="1" applyAlignment="1">
      <alignment horizontal="center"/>
    </xf>
    <xf numFmtId="164" fontId="1" fillId="0" borderId="0" xfId="0" applyNumberFormat="1" applyFont="1" applyAlignment="1">
      <alignment horizontal="center"/>
    </xf>
    <xf numFmtId="164" fontId="0" fillId="0" borderId="4" xfId="0" applyNumberFormat="1" applyBorder="1" applyAlignment="1">
      <alignment horizontal="center"/>
    </xf>
    <xf numFmtId="165" fontId="0" fillId="0" borderId="0" xfId="0" applyNumberFormat="1" applyAlignment="1">
      <alignment horizontal="center" vertical="center"/>
    </xf>
    <xf numFmtId="165" fontId="1" fillId="0" borderId="0" xfId="0" applyNumberFormat="1" applyFont="1" applyAlignment="1">
      <alignment horizontal="center" vertical="center"/>
    </xf>
    <xf numFmtId="165" fontId="0" fillId="0" borderId="4" xfId="0" applyNumberFormat="1" applyBorder="1" applyAlignment="1">
      <alignment horizontal="center" vertical="center"/>
    </xf>
    <xf numFmtId="0" fontId="5" fillId="0" borderId="0" xfId="0" applyFont="1" applyAlignment="1">
      <alignment horizontal="right" vertical="center"/>
    </xf>
    <xf numFmtId="0" fontId="4" fillId="0" borderId="0" xfId="0" applyFont="1" applyAlignment="1">
      <alignment horizontal="right" vertical="center"/>
    </xf>
    <xf numFmtId="164" fontId="6" fillId="0" borderId="0" xfId="0" applyNumberFormat="1" applyFont="1" applyAlignment="1">
      <alignment horizontal="right" vertical="center"/>
    </xf>
    <xf numFmtId="164" fontId="1" fillId="0" borderId="0" xfId="0" applyNumberFormat="1" applyFont="1"/>
    <xf numFmtId="164" fontId="0" fillId="0" borderId="0" xfId="0" applyNumberFormat="1"/>
    <xf numFmtId="0" fontId="1" fillId="0" borderId="2" xfId="0" applyFont="1" applyBorder="1"/>
    <xf numFmtId="0" fontId="1" fillId="0" borderId="2" xfId="0" applyFont="1" applyBorder="1" applyAlignment="1">
      <alignment horizontal="center"/>
    </xf>
    <xf numFmtId="0" fontId="0" fillId="0" borderId="0" xfId="0" applyAlignment="1">
      <alignment wrapText="1"/>
    </xf>
    <xf numFmtId="164" fontId="0" fillId="0" borderId="4" xfId="0" applyNumberFormat="1" applyBorder="1"/>
    <xf numFmtId="0" fontId="1" fillId="0" borderId="1" xfId="0" applyFont="1" applyBorder="1" applyAlignment="1">
      <alignment horizontal="left" wrapText="1"/>
    </xf>
    <xf numFmtId="164" fontId="1" fillId="0" borderId="1" xfId="0" applyNumberFormat="1" applyFont="1" applyBorder="1" applyAlignment="1">
      <alignment horizontal="left"/>
    </xf>
    <xf numFmtId="0" fontId="1" fillId="0" borderId="1" xfId="0" applyFont="1" applyBorder="1" applyAlignment="1">
      <alignment horizontal="left"/>
    </xf>
    <xf numFmtId="164" fontId="4" fillId="0" borderId="0" xfId="0" applyNumberFormat="1" applyFont="1" applyAlignment="1">
      <alignment horizontal="right" vertical="center"/>
    </xf>
    <xf numFmtId="0" fontId="1" fillId="0" borderId="0" xfId="0" applyFont="1"/>
    <xf numFmtId="166" fontId="0" fillId="0" borderId="0" xfId="0" applyNumberFormat="1"/>
    <xf numFmtId="0" fontId="0" fillId="0" borderId="6" xfId="0" applyBorder="1" applyAlignment="1">
      <alignment horizontal="center" vertical="center"/>
    </xf>
    <xf numFmtId="0" fontId="0" fillId="0" borderId="5" xfId="0" applyBorder="1" applyAlignment="1">
      <alignment horizontal="center" vertical="center"/>
    </xf>
    <xf numFmtId="164" fontId="0" fillId="0" borderId="7" xfId="0" applyNumberFormat="1" applyBorder="1" applyAlignment="1">
      <alignment horizontal="center"/>
    </xf>
    <xf numFmtId="164" fontId="1" fillId="0" borderId="7" xfId="0" applyNumberFormat="1" applyFont="1" applyBorder="1" applyAlignment="1">
      <alignment horizontal="center"/>
    </xf>
    <xf numFmtId="0" fontId="0" fillId="0" borderId="0" xfId="0" applyAlignment="1">
      <alignment vertical="center" wrapText="1"/>
    </xf>
    <xf numFmtId="0" fontId="0" fillId="0" borderId="1" xfId="0" applyBorder="1" applyAlignment="1">
      <alignment horizontal="center" vertical="center" wrapText="1"/>
    </xf>
    <xf numFmtId="0" fontId="0" fillId="0" borderId="1" xfId="0" applyBorder="1" applyAlignment="1">
      <alignment horizontal="center" vertical="center"/>
    </xf>
    <xf numFmtId="164" fontId="0" fillId="0" borderId="1" xfId="0" applyNumberFormat="1" applyBorder="1" applyAlignment="1">
      <alignment horizontal="center" vertical="center"/>
    </xf>
    <xf numFmtId="0" fontId="0" fillId="0" borderId="1" xfId="0" applyBorder="1"/>
    <xf numFmtId="0" fontId="3" fillId="0" borderId="1" xfId="0" applyFont="1" applyBorder="1" applyAlignment="1">
      <alignment horizontal="center" vertical="center"/>
    </xf>
    <xf numFmtId="166" fontId="0" fillId="0" borderId="1" xfId="0" applyNumberFormat="1" applyBorder="1"/>
    <xf numFmtId="164" fontId="1" fillId="0" borderId="1" xfId="0" applyNumberFormat="1" applyFont="1" applyBorder="1"/>
    <xf numFmtId="164" fontId="0" fillId="0" borderId="1" xfId="0" applyNumberFormat="1" applyBorder="1"/>
    <xf numFmtId="165" fontId="0" fillId="0" borderId="1" xfId="0" applyNumberFormat="1" applyBorder="1" applyAlignment="1">
      <alignment horizontal="center" vertical="center"/>
    </xf>
    <xf numFmtId="165" fontId="0" fillId="0" borderId="8" xfId="0" applyNumberFormat="1" applyBorder="1" applyAlignment="1">
      <alignment horizontal="center" vertical="center"/>
    </xf>
    <xf numFmtId="164" fontId="0" fillId="0" borderId="8" xfId="0" applyNumberFormat="1" applyBorder="1"/>
    <xf numFmtId="164" fontId="0" fillId="0" borderId="1" xfId="0" applyNumberFormat="1" applyBorder="1" applyAlignment="1">
      <alignment horizontal="center"/>
    </xf>
    <xf numFmtId="164" fontId="0" fillId="0" borderId="8" xfId="0" applyNumberFormat="1" applyBorder="1" applyAlignment="1">
      <alignment horizontal="center"/>
    </xf>
    <xf numFmtId="164" fontId="0" fillId="0" borderId="9" xfId="0" applyNumberFormat="1" applyBorder="1" applyAlignment="1">
      <alignment horizontal="center"/>
    </xf>
    <xf numFmtId="0" fontId="1" fillId="0" borderId="7" xfId="0" applyFont="1" applyBorder="1" applyAlignment="1">
      <alignment horizontal="center" vertical="center"/>
    </xf>
    <xf numFmtId="0" fontId="0" fillId="0" borderId="7" xfId="0" applyBorder="1" applyAlignment="1">
      <alignment horizontal="center" vertical="center"/>
    </xf>
    <xf numFmtId="0" fontId="0" fillId="0" borderId="9" xfId="0" applyBorder="1" applyAlignment="1">
      <alignment horizontal="center" vertical="center"/>
    </xf>
    <xf numFmtId="0" fontId="0" fillId="0" borderId="0" xfId="0" applyAlignment="1">
      <alignment horizontal="left" vertical="center"/>
    </xf>
    <xf numFmtId="0" fontId="0" fillId="0" borderId="1" xfId="0" applyBorder="1" applyAlignment="1">
      <alignment horizontal="left" vertical="center"/>
    </xf>
    <xf numFmtId="0" fontId="1" fillId="0" borderId="2" xfId="0" applyFont="1" applyBorder="1" applyAlignment="1">
      <alignment horizontal="center" vertical="center"/>
    </xf>
    <xf numFmtId="0" fontId="1" fillId="0" borderId="0" xfId="0" applyFont="1" applyAlignment="1">
      <alignment horizontal="left" vertical="center" wrapText="1"/>
    </xf>
    <xf numFmtId="0" fontId="3" fillId="0" borderId="10" xfId="0" applyFont="1" applyBorder="1" applyAlignment="1">
      <alignment horizontal="center"/>
    </xf>
    <xf numFmtId="0" fontId="3" fillId="0" borderId="11" xfId="0" applyFont="1" applyBorder="1" applyAlignment="1">
      <alignment horizontal="center"/>
    </xf>
    <xf numFmtId="0" fontId="0" fillId="0" borderId="0" xfId="0" applyAlignment="1">
      <alignment horizontal="left" vertical="center" wrapText="1"/>
    </xf>
    <xf numFmtId="0" fontId="0" fillId="0" borderId="1" xfId="0" applyBorder="1" applyAlignment="1">
      <alignment horizontal="left" vertical="center" wrapText="1"/>
    </xf>
    <xf numFmtId="0" fontId="0" fillId="0" borderId="1" xfId="0" applyBorder="1" applyAlignment="1">
      <alignment horizontal="left" wrapText="1"/>
    </xf>
    <xf numFmtId="0" fontId="0" fillId="0" borderId="0" xfId="0" applyAlignment="1">
      <alignment horizontal="left" wrapText="1"/>
    </xf>
  </cellXfs>
  <cellStyles count="1">
    <cellStyle name="Normal" xfId="0" builtinId="0"/>
  </cellStyles>
  <dxfs count="2">
    <dxf>
      <font>
        <b/>
        <i val="0"/>
      </font>
    </dxf>
    <dxf>
      <font>
        <b/>
        <i val="0"/>
        <strike val="0"/>
      </font>
      <fill>
        <patternFill patternType="none">
          <bgColor auto="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11C6BA-D212-4B83-9642-39DB88C186F8}">
  <dimension ref="A1:Q78"/>
  <sheetViews>
    <sheetView workbookViewId="0">
      <selection sqref="A1:Q1"/>
    </sheetView>
  </sheetViews>
  <sheetFormatPr defaultRowHeight="14.4" x14ac:dyDescent="0.3"/>
  <cols>
    <col min="1" max="1" width="20" style="2" customWidth="1"/>
    <col min="2" max="2" width="13.5546875" style="1" customWidth="1"/>
    <col min="3" max="4" width="10.44140625" style="1" customWidth="1"/>
    <col min="5" max="5" width="8.88671875" style="1"/>
    <col min="6" max="6" width="14" style="3" customWidth="1"/>
    <col min="7" max="7" width="12.33203125" style="3" customWidth="1"/>
    <col min="8" max="8" width="24" style="1" customWidth="1"/>
    <col min="9" max="9" width="19.44140625" style="1" customWidth="1"/>
    <col min="10" max="10" width="10.6640625" style="1" customWidth="1"/>
  </cols>
  <sheetData>
    <row r="1" spans="1:17" ht="72" customHeight="1" x14ac:dyDescent="0.3">
      <c r="A1" s="56" t="s">
        <v>216</v>
      </c>
      <c r="B1" s="56"/>
      <c r="C1" s="56"/>
      <c r="D1" s="56"/>
      <c r="E1" s="56"/>
      <c r="F1" s="56"/>
      <c r="G1" s="56"/>
      <c r="H1" s="56"/>
      <c r="I1" s="56"/>
      <c r="J1" s="56"/>
      <c r="K1" s="56"/>
      <c r="L1" s="56"/>
      <c r="M1" s="56"/>
      <c r="N1" s="56"/>
      <c r="O1" s="56"/>
      <c r="P1" s="56"/>
      <c r="Q1" s="56"/>
    </row>
    <row r="2" spans="1:17" ht="62.4" customHeight="1" x14ac:dyDescent="0.3">
      <c r="A2" s="25" t="s">
        <v>79</v>
      </c>
      <c r="B2" s="25" t="s">
        <v>86</v>
      </c>
      <c r="C2" s="25" t="s">
        <v>85</v>
      </c>
      <c r="D2" s="25" t="s">
        <v>234</v>
      </c>
      <c r="E2" s="25" t="s">
        <v>81</v>
      </c>
      <c r="F2" s="26" t="s">
        <v>0</v>
      </c>
      <c r="G2" s="26" t="s">
        <v>1</v>
      </c>
      <c r="H2" s="25" t="s">
        <v>82</v>
      </c>
      <c r="I2" s="25" t="s">
        <v>83</v>
      </c>
      <c r="J2" s="25" t="s">
        <v>177</v>
      </c>
      <c r="K2" s="27" t="s">
        <v>28</v>
      </c>
      <c r="L2" s="27" t="s">
        <v>193</v>
      </c>
      <c r="M2" s="27" t="s">
        <v>197</v>
      </c>
      <c r="N2" s="27" t="s">
        <v>196</v>
      </c>
      <c r="O2" s="27" t="s">
        <v>195</v>
      </c>
      <c r="P2" s="27" t="s">
        <v>194</v>
      </c>
      <c r="Q2" s="27" t="s">
        <v>198</v>
      </c>
    </row>
    <row r="3" spans="1:17" x14ac:dyDescent="0.3">
      <c r="A3" s="2" t="s">
        <v>132</v>
      </c>
      <c r="B3" s="1" t="s">
        <v>174</v>
      </c>
      <c r="C3" s="1" t="s">
        <v>2</v>
      </c>
      <c r="D3" s="1" t="s">
        <v>235</v>
      </c>
      <c r="E3" s="1" t="s">
        <v>215</v>
      </c>
      <c r="F3" s="3">
        <v>42.9439615</v>
      </c>
      <c r="G3" s="3">
        <v>-91.78</v>
      </c>
      <c r="H3" s="1">
        <v>4</v>
      </c>
      <c r="I3" s="1" t="s">
        <v>80</v>
      </c>
      <c r="J3" s="1">
        <v>4</v>
      </c>
      <c r="K3">
        <v>7.4</v>
      </c>
      <c r="L3">
        <v>31.6</v>
      </c>
      <c r="M3">
        <v>849</v>
      </c>
      <c r="N3">
        <v>518</v>
      </c>
      <c r="O3">
        <v>2428</v>
      </c>
      <c r="P3">
        <v>132</v>
      </c>
      <c r="Q3">
        <v>60</v>
      </c>
    </row>
    <row r="4" spans="1:17" x14ac:dyDescent="0.3">
      <c r="A4" s="2" t="s">
        <v>140</v>
      </c>
      <c r="B4" s="1" t="s">
        <v>174</v>
      </c>
      <c r="C4" s="1" t="s">
        <v>3</v>
      </c>
      <c r="D4" s="1" t="s">
        <v>236</v>
      </c>
      <c r="E4" s="1" t="s">
        <v>176</v>
      </c>
      <c r="F4" s="3">
        <v>42.450954000000003</v>
      </c>
      <c r="G4" s="3">
        <v>-93.1</v>
      </c>
      <c r="H4" s="1">
        <v>4</v>
      </c>
      <c r="I4" s="1" t="s">
        <v>80</v>
      </c>
      <c r="J4" s="1">
        <v>4</v>
      </c>
      <c r="K4">
        <v>8.3000000000000007</v>
      </c>
      <c r="L4">
        <v>31.8</v>
      </c>
      <c r="M4">
        <v>829</v>
      </c>
      <c r="N4">
        <v>517</v>
      </c>
      <c r="O4">
        <v>2619</v>
      </c>
      <c r="P4">
        <v>151</v>
      </c>
      <c r="Q4">
        <v>60</v>
      </c>
    </row>
    <row r="5" spans="1:17" x14ac:dyDescent="0.3">
      <c r="A5" s="2" t="s">
        <v>98</v>
      </c>
      <c r="B5" s="1" t="s">
        <v>169</v>
      </c>
      <c r="C5" s="1" t="s">
        <v>4</v>
      </c>
      <c r="D5" s="1" t="s">
        <v>237</v>
      </c>
      <c r="E5" s="1" t="s">
        <v>215</v>
      </c>
      <c r="F5" s="3">
        <v>46.866752215805697</v>
      </c>
      <c r="G5" s="3">
        <v>-96.441999603568703</v>
      </c>
      <c r="H5" s="1">
        <v>12</v>
      </c>
      <c r="I5" s="1">
        <v>3</v>
      </c>
      <c r="J5" s="1">
        <v>15</v>
      </c>
      <c r="K5">
        <v>4.7</v>
      </c>
      <c r="L5">
        <v>36.299999999999997</v>
      </c>
      <c r="M5">
        <v>551</v>
      </c>
      <c r="N5">
        <v>375</v>
      </c>
      <c r="O5">
        <v>2104</v>
      </c>
      <c r="P5">
        <v>246</v>
      </c>
      <c r="Q5">
        <v>57</v>
      </c>
    </row>
    <row r="6" spans="1:17" x14ac:dyDescent="0.3">
      <c r="A6" s="2" t="s">
        <v>110</v>
      </c>
      <c r="B6" s="1" t="s">
        <v>169</v>
      </c>
      <c r="C6" s="1" t="s">
        <v>51</v>
      </c>
      <c r="D6" s="1" t="s">
        <v>238</v>
      </c>
      <c r="E6" s="1" t="s">
        <v>215</v>
      </c>
      <c r="F6" s="3">
        <v>48.311961252748603</v>
      </c>
      <c r="G6" s="3">
        <v>-95.717003097402497</v>
      </c>
      <c r="H6" s="1" t="s">
        <v>80</v>
      </c>
      <c r="I6" s="1">
        <v>10</v>
      </c>
      <c r="J6" s="1">
        <v>10</v>
      </c>
      <c r="K6">
        <v>3.4</v>
      </c>
      <c r="L6">
        <v>36.5</v>
      </c>
      <c r="M6">
        <v>530</v>
      </c>
      <c r="N6">
        <v>366</v>
      </c>
      <c r="O6">
        <v>1880</v>
      </c>
      <c r="P6">
        <v>249</v>
      </c>
      <c r="Q6">
        <v>55</v>
      </c>
    </row>
    <row r="7" spans="1:17" x14ac:dyDescent="0.3">
      <c r="A7" s="2" t="s">
        <v>111</v>
      </c>
      <c r="B7" s="1" t="s">
        <v>169</v>
      </c>
      <c r="C7" s="1" t="s">
        <v>5</v>
      </c>
      <c r="D7" s="1" t="s">
        <v>239</v>
      </c>
      <c r="E7" s="1" t="s">
        <v>215</v>
      </c>
      <c r="F7" s="3">
        <v>46.736646815216901</v>
      </c>
      <c r="G7" s="3">
        <v>-95.953328688973002</v>
      </c>
      <c r="H7" s="1">
        <v>12</v>
      </c>
      <c r="I7" s="1">
        <v>5</v>
      </c>
      <c r="J7" s="1">
        <v>17</v>
      </c>
      <c r="K7">
        <v>4.2</v>
      </c>
      <c r="L7">
        <v>35.799999999999997</v>
      </c>
      <c r="M7">
        <v>590</v>
      </c>
      <c r="N7">
        <v>401</v>
      </c>
      <c r="O7">
        <v>1985</v>
      </c>
      <c r="P7">
        <v>208</v>
      </c>
      <c r="Q7">
        <v>57</v>
      </c>
    </row>
    <row r="8" spans="1:17" x14ac:dyDescent="0.3">
      <c r="A8" s="2" t="s">
        <v>120</v>
      </c>
      <c r="B8" s="1" t="s">
        <v>169</v>
      </c>
      <c r="C8" s="1" t="s">
        <v>6</v>
      </c>
      <c r="D8" s="1" t="s">
        <v>240</v>
      </c>
      <c r="E8" s="1" t="s">
        <v>215</v>
      </c>
      <c r="F8" s="3">
        <v>47.245674999999999</v>
      </c>
      <c r="G8" s="3">
        <v>-95.49</v>
      </c>
      <c r="H8" s="1">
        <v>6</v>
      </c>
      <c r="I8" s="1" t="s">
        <v>80</v>
      </c>
      <c r="J8" s="1">
        <v>6</v>
      </c>
      <c r="K8">
        <v>3.7</v>
      </c>
      <c r="L8">
        <v>35.299999999999997</v>
      </c>
      <c r="M8">
        <v>610</v>
      </c>
      <c r="N8">
        <v>401</v>
      </c>
      <c r="O8">
        <v>1846</v>
      </c>
      <c r="P8">
        <v>190</v>
      </c>
      <c r="Q8">
        <v>55</v>
      </c>
    </row>
    <row r="9" spans="1:17" x14ac:dyDescent="0.3">
      <c r="A9" s="2" t="s">
        <v>153</v>
      </c>
      <c r="B9" s="1" t="s">
        <v>169</v>
      </c>
      <c r="C9" s="1" t="s">
        <v>7</v>
      </c>
      <c r="D9" s="1" t="s">
        <v>241</v>
      </c>
      <c r="E9" s="1" t="s">
        <v>215</v>
      </c>
      <c r="F9" s="3">
        <v>48.800924623027498</v>
      </c>
      <c r="G9" s="3">
        <v>-95.943442201089198</v>
      </c>
      <c r="H9" s="1">
        <v>12</v>
      </c>
      <c r="I9" s="1" t="s">
        <v>80</v>
      </c>
      <c r="J9" s="1">
        <v>12</v>
      </c>
      <c r="K9">
        <v>2.7</v>
      </c>
      <c r="L9">
        <v>37.1</v>
      </c>
      <c r="M9">
        <v>526</v>
      </c>
      <c r="N9">
        <v>362</v>
      </c>
      <c r="O9">
        <v>1785</v>
      </c>
      <c r="P9">
        <v>226</v>
      </c>
      <c r="Q9">
        <v>56</v>
      </c>
    </row>
    <row r="10" spans="1:17" x14ac:dyDescent="0.3">
      <c r="A10" s="2" t="s">
        <v>156</v>
      </c>
      <c r="B10" s="1" t="s">
        <v>169</v>
      </c>
      <c r="C10" s="1" t="s">
        <v>8</v>
      </c>
      <c r="D10" s="1" t="s">
        <v>242</v>
      </c>
      <c r="E10" s="1" t="s">
        <v>215</v>
      </c>
      <c r="F10" s="3">
        <v>48.501597943232397</v>
      </c>
      <c r="G10" s="3">
        <v>-96.133348612647694</v>
      </c>
      <c r="H10" s="1">
        <v>12</v>
      </c>
      <c r="I10" s="1">
        <v>6</v>
      </c>
      <c r="J10" s="1">
        <v>18</v>
      </c>
      <c r="K10">
        <v>3.1</v>
      </c>
      <c r="L10">
        <v>36.6</v>
      </c>
      <c r="M10">
        <v>527</v>
      </c>
      <c r="N10">
        <v>364</v>
      </c>
      <c r="O10">
        <v>1828</v>
      </c>
      <c r="P10">
        <v>244</v>
      </c>
      <c r="Q10">
        <v>55</v>
      </c>
    </row>
    <row r="11" spans="1:17" x14ac:dyDescent="0.3">
      <c r="A11" s="2" t="s">
        <v>96</v>
      </c>
      <c r="B11" s="1" t="s">
        <v>168</v>
      </c>
      <c r="C11" s="1" t="s">
        <v>52</v>
      </c>
      <c r="D11" s="1" t="s">
        <v>243</v>
      </c>
      <c r="E11" s="1" t="s">
        <v>91</v>
      </c>
      <c r="F11" s="3">
        <v>46.670282100748103</v>
      </c>
      <c r="G11" s="3">
        <v>-66.267508107845202</v>
      </c>
      <c r="H11" s="1" t="s">
        <v>80</v>
      </c>
      <c r="I11" s="1">
        <v>10</v>
      </c>
      <c r="J11" s="1">
        <v>10</v>
      </c>
      <c r="K11">
        <v>4.2</v>
      </c>
      <c r="L11">
        <v>29.7</v>
      </c>
      <c r="M11">
        <v>1072</v>
      </c>
      <c r="N11">
        <v>446</v>
      </c>
      <c r="O11">
        <v>1632</v>
      </c>
      <c r="P11">
        <v>105</v>
      </c>
      <c r="Q11">
        <v>61</v>
      </c>
    </row>
    <row r="12" spans="1:17" x14ac:dyDescent="0.3">
      <c r="A12" s="2" t="s">
        <v>100</v>
      </c>
      <c r="B12" s="1" t="s">
        <v>168</v>
      </c>
      <c r="C12" s="1" t="s">
        <v>53</v>
      </c>
      <c r="D12" s="1" t="s">
        <v>244</v>
      </c>
      <c r="E12" s="1" t="s">
        <v>91</v>
      </c>
      <c r="F12" s="3">
        <v>46.266669999999998</v>
      </c>
      <c r="G12" s="3">
        <v>-66.633330000000001</v>
      </c>
      <c r="H12" s="1" t="s">
        <v>80</v>
      </c>
      <c r="I12" s="1">
        <v>18</v>
      </c>
      <c r="J12" s="1">
        <v>18</v>
      </c>
      <c r="K12">
        <v>4.7</v>
      </c>
      <c r="L12">
        <v>29.3</v>
      </c>
      <c r="M12">
        <v>1075</v>
      </c>
      <c r="N12">
        <v>447</v>
      </c>
      <c r="O12">
        <v>1709</v>
      </c>
      <c r="P12">
        <v>114</v>
      </c>
      <c r="Q12">
        <v>61</v>
      </c>
    </row>
    <row r="13" spans="1:17" x14ac:dyDescent="0.3">
      <c r="A13" s="2" t="s">
        <v>104</v>
      </c>
      <c r="B13" s="1" t="s">
        <v>168</v>
      </c>
      <c r="C13" s="1" t="s">
        <v>9</v>
      </c>
      <c r="D13" s="1" t="s">
        <v>245</v>
      </c>
      <c r="E13" s="1" t="s">
        <v>91</v>
      </c>
      <c r="F13" s="3">
        <v>47.646491195446799</v>
      </c>
      <c r="G13" s="3">
        <v>-66.301804668342498</v>
      </c>
      <c r="H13" s="1">
        <v>12</v>
      </c>
      <c r="I13" s="1">
        <v>4</v>
      </c>
      <c r="J13" s="1">
        <v>16</v>
      </c>
      <c r="K13">
        <v>3.1</v>
      </c>
      <c r="L13">
        <v>30.1</v>
      </c>
      <c r="M13">
        <v>1064</v>
      </c>
      <c r="N13">
        <v>465</v>
      </c>
      <c r="O13">
        <v>1444</v>
      </c>
      <c r="P13">
        <v>53</v>
      </c>
      <c r="Q13">
        <v>63</v>
      </c>
    </row>
    <row r="14" spans="1:17" x14ac:dyDescent="0.3">
      <c r="A14" s="2" t="s">
        <v>105</v>
      </c>
      <c r="B14" s="1" t="s">
        <v>168</v>
      </c>
      <c r="C14" s="1" t="s">
        <v>10</v>
      </c>
      <c r="D14" s="1" t="s">
        <v>246</v>
      </c>
      <c r="E14" s="1" t="s">
        <v>91</v>
      </c>
      <c r="F14" s="3">
        <v>46.771049469399401</v>
      </c>
      <c r="G14" s="3">
        <v>-67.558418363144895</v>
      </c>
      <c r="H14" s="1">
        <v>7</v>
      </c>
      <c r="I14" s="1" t="s">
        <v>80</v>
      </c>
      <c r="J14" s="1">
        <v>7</v>
      </c>
      <c r="K14">
        <v>4</v>
      </c>
      <c r="L14">
        <v>31</v>
      </c>
      <c r="M14">
        <v>983</v>
      </c>
      <c r="N14">
        <v>452</v>
      </c>
      <c r="O14">
        <v>1660</v>
      </c>
      <c r="P14">
        <v>115</v>
      </c>
      <c r="Q14">
        <v>59</v>
      </c>
    </row>
    <row r="15" spans="1:17" ht="28.8" x14ac:dyDescent="0.3">
      <c r="A15" s="2" t="s">
        <v>114</v>
      </c>
      <c r="B15" s="1" t="s">
        <v>168</v>
      </c>
      <c r="C15" s="1" t="s">
        <v>54</v>
      </c>
      <c r="D15" s="1" t="s">
        <v>247</v>
      </c>
      <c r="E15" s="1" t="s">
        <v>91</v>
      </c>
      <c r="F15" s="3">
        <v>46.834181568750502</v>
      </c>
      <c r="G15" s="3">
        <v>-65.959145389103199</v>
      </c>
      <c r="H15" s="1" t="s">
        <v>80</v>
      </c>
      <c r="I15" s="1">
        <v>12</v>
      </c>
      <c r="J15" s="1">
        <v>12</v>
      </c>
      <c r="K15">
        <v>4.5</v>
      </c>
      <c r="L15">
        <v>29.6</v>
      </c>
      <c r="M15">
        <v>1049</v>
      </c>
      <c r="N15">
        <v>434</v>
      </c>
      <c r="O15">
        <v>1678</v>
      </c>
      <c r="P15">
        <v>118</v>
      </c>
      <c r="Q15">
        <v>61</v>
      </c>
    </row>
    <row r="16" spans="1:17" ht="28.8" x14ac:dyDescent="0.3">
      <c r="A16" s="2" t="s">
        <v>115</v>
      </c>
      <c r="B16" s="1" t="s">
        <v>168</v>
      </c>
      <c r="C16" s="1" t="s">
        <v>55</v>
      </c>
      <c r="D16" s="1" t="s">
        <v>248</v>
      </c>
      <c r="E16" s="1" t="s">
        <v>91</v>
      </c>
      <c r="F16" s="3">
        <v>46.481658576969103</v>
      </c>
      <c r="G16" s="3">
        <v>-67.673947086889797</v>
      </c>
      <c r="H16" s="1" t="s">
        <v>80</v>
      </c>
      <c r="I16" s="1">
        <v>7</v>
      </c>
      <c r="J16" s="1">
        <v>7</v>
      </c>
      <c r="K16">
        <v>4.0999999999999996</v>
      </c>
      <c r="L16">
        <v>30.5</v>
      </c>
      <c r="M16">
        <v>1006</v>
      </c>
      <c r="N16">
        <v>468</v>
      </c>
      <c r="O16">
        <v>1663</v>
      </c>
      <c r="P16">
        <v>109</v>
      </c>
      <c r="Q16">
        <v>59</v>
      </c>
    </row>
    <row r="17" spans="1:17" x14ac:dyDescent="0.3">
      <c r="A17" s="2" t="s">
        <v>117</v>
      </c>
      <c r="B17" s="1" t="s">
        <v>168</v>
      </c>
      <c r="C17" s="1" t="s">
        <v>11</v>
      </c>
      <c r="D17" s="1" t="s">
        <v>249</v>
      </c>
      <c r="E17" s="1" t="s">
        <v>91</v>
      </c>
      <c r="F17" s="3">
        <v>45.9716352228874</v>
      </c>
      <c r="G17" s="3">
        <v>-65.196669206152706</v>
      </c>
      <c r="H17" s="1">
        <v>12</v>
      </c>
      <c r="I17" s="1">
        <v>11</v>
      </c>
      <c r="J17" s="1">
        <v>23</v>
      </c>
      <c r="K17">
        <v>5.4</v>
      </c>
      <c r="L17">
        <v>27.1</v>
      </c>
      <c r="M17">
        <v>1140</v>
      </c>
      <c r="N17">
        <v>433</v>
      </c>
      <c r="O17">
        <v>1730</v>
      </c>
      <c r="P17">
        <v>126</v>
      </c>
      <c r="Q17">
        <v>61</v>
      </c>
    </row>
    <row r="18" spans="1:17" x14ac:dyDescent="0.3">
      <c r="A18" s="2" t="s">
        <v>119</v>
      </c>
      <c r="B18" s="1" t="s">
        <v>168</v>
      </c>
      <c r="C18" s="1" t="s">
        <v>12</v>
      </c>
      <c r="D18" s="1" t="s">
        <v>250</v>
      </c>
      <c r="E18" s="1" t="s">
        <v>91</v>
      </c>
      <c r="F18" s="3">
        <v>47.707448373861702</v>
      </c>
      <c r="G18" s="3">
        <v>-66.165537125049198</v>
      </c>
      <c r="H18" s="1">
        <v>12</v>
      </c>
      <c r="I18" s="1">
        <v>1</v>
      </c>
      <c r="J18" s="1">
        <v>13</v>
      </c>
      <c r="K18">
        <v>2.6</v>
      </c>
      <c r="L18">
        <v>29.9</v>
      </c>
      <c r="M18">
        <v>1096</v>
      </c>
      <c r="N18">
        <v>481</v>
      </c>
      <c r="O18">
        <v>1357</v>
      </c>
      <c r="P18">
        <v>35</v>
      </c>
      <c r="Q18">
        <v>64</v>
      </c>
    </row>
    <row r="19" spans="1:17" x14ac:dyDescent="0.3">
      <c r="A19" s="2" t="s">
        <v>124</v>
      </c>
      <c r="B19" s="1" t="s">
        <v>168</v>
      </c>
      <c r="C19" s="1" t="s">
        <v>56</v>
      </c>
      <c r="D19" s="1" t="s">
        <v>251</v>
      </c>
      <c r="E19" s="1" t="s">
        <v>91</v>
      </c>
      <c r="F19" s="3">
        <v>45.6451466675097</v>
      </c>
      <c r="G19" s="3">
        <v>-67.005759998721899</v>
      </c>
      <c r="H19" s="1" t="s">
        <v>80</v>
      </c>
      <c r="I19" s="1">
        <v>3</v>
      </c>
      <c r="J19" s="1">
        <v>3</v>
      </c>
      <c r="K19">
        <v>5.4</v>
      </c>
      <c r="L19">
        <v>27.4</v>
      </c>
      <c r="M19">
        <v>1108</v>
      </c>
      <c r="N19">
        <v>463</v>
      </c>
      <c r="O19">
        <v>1735</v>
      </c>
      <c r="P19">
        <v>102</v>
      </c>
      <c r="Q19">
        <v>62</v>
      </c>
    </row>
    <row r="20" spans="1:17" x14ac:dyDescent="0.3">
      <c r="A20" s="2" t="s">
        <v>125</v>
      </c>
      <c r="B20" s="1" t="s">
        <v>168</v>
      </c>
      <c r="C20" s="1" t="s">
        <v>13</v>
      </c>
      <c r="D20" s="1" t="s">
        <v>252</v>
      </c>
      <c r="E20" s="1" t="s">
        <v>91</v>
      </c>
      <c r="F20" s="3">
        <v>45.431665012094697</v>
      </c>
      <c r="G20" s="3">
        <v>-67.318335049119099</v>
      </c>
      <c r="H20" s="1">
        <v>11</v>
      </c>
      <c r="I20" s="1" t="s">
        <v>80</v>
      </c>
      <c r="J20" s="1">
        <v>11</v>
      </c>
      <c r="K20">
        <v>5.8</v>
      </c>
      <c r="L20">
        <v>27.6</v>
      </c>
      <c r="M20">
        <v>1105</v>
      </c>
      <c r="N20">
        <v>470</v>
      </c>
      <c r="O20">
        <v>1824</v>
      </c>
      <c r="P20">
        <v>123</v>
      </c>
      <c r="Q20">
        <v>59</v>
      </c>
    </row>
    <row r="21" spans="1:17" x14ac:dyDescent="0.3">
      <c r="A21" s="2" t="s">
        <v>127</v>
      </c>
      <c r="B21" s="1" t="s">
        <v>168</v>
      </c>
      <c r="C21" s="1" t="s">
        <v>14</v>
      </c>
      <c r="D21" s="1" t="s">
        <v>253</v>
      </c>
      <c r="E21" s="1" t="s">
        <v>91</v>
      </c>
      <c r="F21" s="3">
        <v>46.507570199898801</v>
      </c>
      <c r="G21" s="3">
        <v>-66.295137138396598</v>
      </c>
      <c r="H21" s="1">
        <v>10</v>
      </c>
      <c r="I21" s="1" t="s">
        <v>80</v>
      </c>
      <c r="J21" s="1">
        <v>10</v>
      </c>
      <c r="K21">
        <v>4.5999999999999996</v>
      </c>
      <c r="L21">
        <v>29.3</v>
      </c>
      <c r="M21">
        <v>1069</v>
      </c>
      <c r="N21">
        <v>438</v>
      </c>
      <c r="O21">
        <v>1678</v>
      </c>
      <c r="P21">
        <v>117</v>
      </c>
      <c r="Q21">
        <v>60</v>
      </c>
    </row>
    <row r="22" spans="1:17" x14ac:dyDescent="0.3">
      <c r="A22" s="2" t="s">
        <v>131</v>
      </c>
      <c r="B22" s="1" t="s">
        <v>168</v>
      </c>
      <c r="C22" s="1" t="s">
        <v>57</v>
      </c>
      <c r="D22" s="1" t="s">
        <v>254</v>
      </c>
      <c r="E22" s="1" t="s">
        <v>91</v>
      </c>
      <c r="F22" s="3">
        <v>45.834517467636999</v>
      </c>
      <c r="G22" s="3">
        <v>-67.730954966441104</v>
      </c>
      <c r="H22" s="1" t="s">
        <v>80</v>
      </c>
      <c r="I22" s="1">
        <v>8</v>
      </c>
      <c r="J22" s="1">
        <v>8</v>
      </c>
      <c r="K22">
        <v>5</v>
      </c>
      <c r="L22">
        <v>29.7</v>
      </c>
      <c r="M22">
        <v>1056</v>
      </c>
      <c r="N22">
        <v>481</v>
      </c>
      <c r="O22">
        <v>1780</v>
      </c>
      <c r="P22">
        <v>117</v>
      </c>
      <c r="Q22">
        <v>58</v>
      </c>
    </row>
    <row r="23" spans="1:17" x14ac:dyDescent="0.3">
      <c r="A23" s="2" t="s">
        <v>138</v>
      </c>
      <c r="B23" s="1" t="s">
        <v>168</v>
      </c>
      <c r="C23" s="1" t="s">
        <v>15</v>
      </c>
      <c r="D23" s="1" t="s">
        <v>255</v>
      </c>
      <c r="E23" s="1" t="s">
        <v>91</v>
      </c>
      <c r="F23" s="3">
        <v>47.165256000175397</v>
      </c>
      <c r="G23" s="3">
        <v>-67.213683999795293</v>
      </c>
      <c r="H23" s="1">
        <v>10</v>
      </c>
      <c r="I23" s="1" t="s">
        <v>80</v>
      </c>
      <c r="J23" s="1">
        <v>10</v>
      </c>
      <c r="K23">
        <v>3.3</v>
      </c>
      <c r="L23">
        <v>31</v>
      </c>
      <c r="M23">
        <v>1005</v>
      </c>
      <c r="N23">
        <v>449</v>
      </c>
      <c r="O23">
        <v>1530</v>
      </c>
      <c r="P23">
        <v>97</v>
      </c>
      <c r="Q23">
        <v>60</v>
      </c>
    </row>
    <row r="24" spans="1:17" x14ac:dyDescent="0.3">
      <c r="A24" s="2" t="s">
        <v>139</v>
      </c>
      <c r="B24" s="1" t="s">
        <v>168</v>
      </c>
      <c r="C24" s="1" t="s">
        <v>16</v>
      </c>
      <c r="D24" s="1" t="s">
        <v>256</v>
      </c>
      <c r="E24" s="1" t="s">
        <v>91</v>
      </c>
      <c r="F24" s="3">
        <v>47.879465906888299</v>
      </c>
      <c r="G24" s="3">
        <v>-66.954061048583597</v>
      </c>
      <c r="H24" s="1">
        <v>12</v>
      </c>
      <c r="I24" s="1">
        <v>5</v>
      </c>
      <c r="J24" s="1">
        <v>17</v>
      </c>
      <c r="K24">
        <v>3.5</v>
      </c>
      <c r="L24">
        <v>29.9</v>
      </c>
      <c r="M24">
        <v>973</v>
      </c>
      <c r="N24">
        <v>432</v>
      </c>
      <c r="O24">
        <v>1489</v>
      </c>
      <c r="P24">
        <v>112</v>
      </c>
      <c r="Q24">
        <v>60</v>
      </c>
    </row>
    <row r="25" spans="1:17" x14ac:dyDescent="0.3">
      <c r="A25" s="2" t="s">
        <v>149</v>
      </c>
      <c r="B25" s="1" t="s">
        <v>168</v>
      </c>
      <c r="C25" s="1" t="s">
        <v>17</v>
      </c>
      <c r="D25" s="1" t="s">
        <v>257</v>
      </c>
      <c r="E25" s="1" t="s">
        <v>91</v>
      </c>
      <c r="F25" s="3">
        <v>47.453023890604399</v>
      </c>
      <c r="G25" s="3">
        <v>-68.224112776962997</v>
      </c>
      <c r="H25" s="1">
        <v>12</v>
      </c>
      <c r="I25" s="1">
        <v>13</v>
      </c>
      <c r="J25" s="1">
        <v>25</v>
      </c>
      <c r="K25">
        <v>3.1</v>
      </c>
      <c r="L25">
        <v>31.2</v>
      </c>
      <c r="M25">
        <v>956</v>
      </c>
      <c r="N25">
        <v>453</v>
      </c>
      <c r="O25">
        <v>1517</v>
      </c>
      <c r="P25">
        <v>97</v>
      </c>
      <c r="Q25">
        <v>59</v>
      </c>
    </row>
    <row r="26" spans="1:17" x14ac:dyDescent="0.3">
      <c r="A26" s="2" t="s">
        <v>158</v>
      </c>
      <c r="B26" s="1" t="s">
        <v>168</v>
      </c>
      <c r="C26" s="1" t="s">
        <v>58</v>
      </c>
      <c r="D26" s="1" t="s">
        <v>258</v>
      </c>
      <c r="E26" s="1" t="s">
        <v>91</v>
      </c>
      <c r="F26" s="3">
        <v>46.9604</v>
      </c>
      <c r="G26" s="3">
        <v>-67.672290000000004</v>
      </c>
      <c r="H26" s="1" t="s">
        <v>80</v>
      </c>
      <c r="I26" s="1">
        <v>4</v>
      </c>
      <c r="J26" s="1">
        <v>4</v>
      </c>
      <c r="K26">
        <v>3.9</v>
      </c>
      <c r="L26">
        <v>31.3</v>
      </c>
      <c r="M26">
        <v>953</v>
      </c>
      <c r="N26">
        <v>448</v>
      </c>
      <c r="O26">
        <v>1657</v>
      </c>
      <c r="P26">
        <v>118</v>
      </c>
      <c r="Q26">
        <v>59</v>
      </c>
    </row>
    <row r="27" spans="1:17" x14ac:dyDescent="0.3">
      <c r="A27" s="2" t="s">
        <v>164</v>
      </c>
      <c r="B27" s="1" t="s">
        <v>168</v>
      </c>
      <c r="C27" s="1" t="s">
        <v>59</v>
      </c>
      <c r="D27" s="1" t="s">
        <v>259</v>
      </c>
      <c r="E27" s="1" t="s">
        <v>91</v>
      </c>
      <c r="F27" s="3">
        <v>46.230455007653298</v>
      </c>
      <c r="G27" s="3">
        <v>-66.615345332781501</v>
      </c>
      <c r="H27" s="1" t="s">
        <v>80</v>
      </c>
      <c r="I27" s="1">
        <v>7</v>
      </c>
      <c r="J27" s="1">
        <v>7</v>
      </c>
      <c r="K27">
        <v>5</v>
      </c>
      <c r="L27">
        <v>29.1</v>
      </c>
      <c r="M27">
        <v>1061</v>
      </c>
      <c r="N27">
        <v>442</v>
      </c>
      <c r="O27">
        <v>1750</v>
      </c>
      <c r="P27">
        <v>121</v>
      </c>
      <c r="Q27">
        <v>61</v>
      </c>
    </row>
    <row r="28" spans="1:17" x14ac:dyDescent="0.3">
      <c r="A28" s="2" t="s">
        <v>165</v>
      </c>
      <c r="B28" s="1" t="s">
        <v>168</v>
      </c>
      <c r="C28" s="1" t="s">
        <v>60</v>
      </c>
      <c r="D28" s="1" t="s">
        <v>260</v>
      </c>
      <c r="E28" s="1" t="s">
        <v>91</v>
      </c>
      <c r="F28" s="3">
        <v>45.877940166069997</v>
      </c>
      <c r="G28" s="3">
        <v>-66.346789567726901</v>
      </c>
      <c r="H28" s="1" t="s">
        <v>80</v>
      </c>
      <c r="I28" s="1">
        <v>4</v>
      </c>
      <c r="J28" s="1">
        <v>4</v>
      </c>
      <c r="K28">
        <v>5.4</v>
      </c>
      <c r="L28">
        <v>28.3</v>
      </c>
      <c r="M28">
        <v>1102</v>
      </c>
      <c r="N28">
        <v>447</v>
      </c>
      <c r="O28">
        <v>1785</v>
      </c>
      <c r="P28">
        <v>105</v>
      </c>
      <c r="Q28">
        <v>64</v>
      </c>
    </row>
    <row r="29" spans="1:17" x14ac:dyDescent="0.3">
      <c r="A29" s="2" t="s">
        <v>167</v>
      </c>
      <c r="B29" s="1" t="s">
        <v>168</v>
      </c>
      <c r="C29" s="1" t="s">
        <v>18</v>
      </c>
      <c r="D29" s="1" t="s">
        <v>261</v>
      </c>
      <c r="E29" s="1" t="s">
        <v>91</v>
      </c>
      <c r="F29" s="3">
        <v>46.081665000000001</v>
      </c>
      <c r="G29" s="3">
        <v>-67.45</v>
      </c>
      <c r="H29" s="1">
        <v>12</v>
      </c>
      <c r="I29" s="1">
        <v>6</v>
      </c>
      <c r="J29" s="1">
        <v>18</v>
      </c>
      <c r="K29">
        <v>4.7</v>
      </c>
      <c r="L29">
        <v>29.7</v>
      </c>
      <c r="M29">
        <v>1048</v>
      </c>
      <c r="N29">
        <v>472</v>
      </c>
      <c r="O29">
        <v>1728</v>
      </c>
      <c r="P29">
        <v>112</v>
      </c>
      <c r="Q29">
        <v>59</v>
      </c>
    </row>
    <row r="30" spans="1:17" x14ac:dyDescent="0.3">
      <c r="A30" s="2" t="s">
        <v>121</v>
      </c>
      <c r="B30" s="1" t="s">
        <v>173</v>
      </c>
      <c r="C30" s="1" t="s">
        <v>19</v>
      </c>
      <c r="D30" s="1" t="s">
        <v>262</v>
      </c>
      <c r="E30" s="1" t="s">
        <v>215</v>
      </c>
      <c r="F30" s="3">
        <v>48.823773608677101</v>
      </c>
      <c r="G30" s="3">
        <v>-97.816001182179804</v>
      </c>
      <c r="H30" s="1">
        <v>12</v>
      </c>
      <c r="I30" s="1">
        <v>11</v>
      </c>
      <c r="J30" s="1">
        <v>23</v>
      </c>
      <c r="K30">
        <v>3.3</v>
      </c>
      <c r="L30">
        <v>36.9</v>
      </c>
      <c r="M30">
        <v>466</v>
      </c>
      <c r="N30">
        <v>317</v>
      </c>
      <c r="O30">
        <v>1900</v>
      </c>
      <c r="P30">
        <v>297</v>
      </c>
      <c r="Q30">
        <v>57</v>
      </c>
    </row>
    <row r="31" spans="1:17" x14ac:dyDescent="0.3">
      <c r="A31" s="2" t="s">
        <v>118</v>
      </c>
      <c r="B31" s="1" t="s">
        <v>172</v>
      </c>
      <c r="C31" s="1" t="s">
        <v>61</v>
      </c>
      <c r="D31" s="1" t="s">
        <v>263</v>
      </c>
      <c r="E31" s="1" t="s">
        <v>91</v>
      </c>
      <c r="F31" s="3">
        <v>49.220863392016398</v>
      </c>
      <c r="G31" s="3">
        <v>-57.375006626399198</v>
      </c>
      <c r="H31" s="1" t="s">
        <v>80</v>
      </c>
      <c r="I31" s="1">
        <v>3</v>
      </c>
      <c r="J31" s="1">
        <v>3</v>
      </c>
      <c r="K31">
        <v>4.3</v>
      </c>
      <c r="L31">
        <v>24.3</v>
      </c>
      <c r="M31">
        <v>1038</v>
      </c>
      <c r="N31">
        <v>421</v>
      </c>
      <c r="O31">
        <v>1310</v>
      </c>
      <c r="P31">
        <v>77</v>
      </c>
      <c r="Q31">
        <v>66</v>
      </c>
    </row>
    <row r="32" spans="1:17" x14ac:dyDescent="0.3">
      <c r="A32" s="2" t="s">
        <v>142</v>
      </c>
      <c r="B32" s="1" t="s">
        <v>172</v>
      </c>
      <c r="C32" s="1" t="s">
        <v>20</v>
      </c>
      <c r="D32" s="1" t="s">
        <v>264</v>
      </c>
      <c r="E32" s="1" t="s">
        <v>91</v>
      </c>
      <c r="F32" s="3">
        <v>49.202897500157597</v>
      </c>
      <c r="G32" s="3">
        <v>-57.432352499854296</v>
      </c>
      <c r="H32" s="1">
        <v>4</v>
      </c>
      <c r="I32" s="1" t="s">
        <v>80</v>
      </c>
      <c r="J32" s="1">
        <v>4</v>
      </c>
      <c r="K32">
        <v>4.4000000000000004</v>
      </c>
      <c r="L32">
        <v>24.2</v>
      </c>
      <c r="M32">
        <v>1049</v>
      </c>
      <c r="N32">
        <v>423</v>
      </c>
      <c r="O32">
        <v>1317</v>
      </c>
      <c r="P32">
        <v>74</v>
      </c>
      <c r="Q32">
        <v>67</v>
      </c>
    </row>
    <row r="33" spans="1:17" x14ac:dyDescent="0.3">
      <c r="A33" s="2" t="s">
        <v>133</v>
      </c>
      <c r="B33" s="1" t="s">
        <v>175</v>
      </c>
      <c r="C33" s="1" t="s">
        <v>21</v>
      </c>
      <c r="D33" s="1" t="s">
        <v>265</v>
      </c>
      <c r="E33" s="1" t="s">
        <v>91</v>
      </c>
      <c r="F33" s="3">
        <v>45.710009999999997</v>
      </c>
      <c r="G33" s="3">
        <v>-63.872779999999999</v>
      </c>
      <c r="H33" s="1">
        <v>6</v>
      </c>
      <c r="I33" s="1" t="s">
        <v>80</v>
      </c>
      <c r="J33" s="1">
        <v>6</v>
      </c>
      <c r="K33">
        <v>5.9</v>
      </c>
      <c r="L33">
        <v>25.2</v>
      </c>
      <c r="M33">
        <v>1153</v>
      </c>
      <c r="N33">
        <v>435</v>
      </c>
      <c r="O33">
        <v>1721</v>
      </c>
      <c r="P33">
        <v>89</v>
      </c>
      <c r="Q33">
        <v>66</v>
      </c>
    </row>
    <row r="34" spans="1:17" x14ac:dyDescent="0.3">
      <c r="A34" s="2" t="s">
        <v>109</v>
      </c>
      <c r="B34" s="1" t="s">
        <v>171</v>
      </c>
      <c r="C34" s="1" t="s">
        <v>62</v>
      </c>
      <c r="D34" s="1" t="s">
        <v>266</v>
      </c>
      <c r="E34" s="1" t="s">
        <v>90</v>
      </c>
      <c r="F34" s="3">
        <v>44.835883334433497</v>
      </c>
      <c r="G34" s="3">
        <v>-74.765896669013301</v>
      </c>
      <c r="H34" s="1" t="s">
        <v>80</v>
      </c>
      <c r="I34" s="1">
        <v>3</v>
      </c>
      <c r="J34" s="1">
        <v>3</v>
      </c>
      <c r="K34">
        <v>6.4</v>
      </c>
      <c r="L34">
        <v>30.3</v>
      </c>
      <c r="M34">
        <v>888</v>
      </c>
      <c r="N34">
        <v>431</v>
      </c>
      <c r="O34">
        <v>2110</v>
      </c>
      <c r="P34">
        <v>164</v>
      </c>
      <c r="Q34">
        <v>62</v>
      </c>
    </row>
    <row r="35" spans="1:17" x14ac:dyDescent="0.3">
      <c r="A35" s="2" t="s">
        <v>113</v>
      </c>
      <c r="B35" s="1" t="s">
        <v>171</v>
      </c>
      <c r="C35" s="1" t="s">
        <v>22</v>
      </c>
      <c r="D35" s="1" t="s">
        <v>267</v>
      </c>
      <c r="E35" s="1" t="s">
        <v>90</v>
      </c>
      <c r="F35" s="3">
        <v>44.854400013256999</v>
      </c>
      <c r="G35" s="3">
        <v>-74.931600018061204</v>
      </c>
      <c r="H35" s="1">
        <v>8</v>
      </c>
      <c r="I35" s="1" t="s">
        <v>80</v>
      </c>
      <c r="J35" s="1">
        <v>8</v>
      </c>
      <c r="K35">
        <v>6.3</v>
      </c>
      <c r="L35">
        <v>30.3</v>
      </c>
      <c r="M35">
        <v>900</v>
      </c>
      <c r="N35">
        <v>432</v>
      </c>
      <c r="O35">
        <v>2091</v>
      </c>
      <c r="P35">
        <v>167</v>
      </c>
      <c r="Q35">
        <v>62</v>
      </c>
    </row>
    <row r="36" spans="1:17" x14ac:dyDescent="0.3">
      <c r="A36" s="2" t="s">
        <v>155</v>
      </c>
      <c r="B36" s="1" t="s">
        <v>171</v>
      </c>
      <c r="C36" s="1" t="s">
        <v>23</v>
      </c>
      <c r="D36" s="1" t="s">
        <v>268</v>
      </c>
      <c r="E36" s="1" t="s">
        <v>90</v>
      </c>
      <c r="F36" s="3">
        <v>44.887050000000002</v>
      </c>
      <c r="G36" s="3">
        <v>-74.662959999999998</v>
      </c>
      <c r="H36" s="1">
        <v>9</v>
      </c>
      <c r="I36" s="1" t="s">
        <v>80</v>
      </c>
      <c r="J36" s="1">
        <v>9</v>
      </c>
      <c r="K36">
        <v>6.4</v>
      </c>
      <c r="L36">
        <v>30.3</v>
      </c>
      <c r="M36">
        <v>896</v>
      </c>
      <c r="N36">
        <v>444</v>
      </c>
      <c r="O36">
        <v>2112</v>
      </c>
      <c r="P36">
        <v>149</v>
      </c>
      <c r="Q36">
        <v>62</v>
      </c>
    </row>
    <row r="37" spans="1:17" x14ac:dyDescent="0.3">
      <c r="A37" s="2" t="s">
        <v>161</v>
      </c>
      <c r="B37" s="1" t="s">
        <v>171</v>
      </c>
      <c r="C37" s="1" t="s">
        <v>77</v>
      </c>
      <c r="D37" s="1" t="s">
        <v>269</v>
      </c>
      <c r="E37" s="1" t="s">
        <v>215</v>
      </c>
      <c r="F37" s="3" t="s">
        <v>78</v>
      </c>
      <c r="G37" s="3">
        <v>-78.986000000000004</v>
      </c>
      <c r="H37" s="1" t="s">
        <v>80</v>
      </c>
      <c r="I37" s="1">
        <v>3</v>
      </c>
      <c r="J37" s="1">
        <v>3</v>
      </c>
      <c r="K37">
        <v>8</v>
      </c>
      <c r="L37">
        <v>25.4</v>
      </c>
      <c r="M37">
        <v>1071</v>
      </c>
      <c r="N37">
        <v>525</v>
      </c>
      <c r="O37">
        <v>2222</v>
      </c>
      <c r="P37">
        <v>145</v>
      </c>
      <c r="Q37">
        <v>58</v>
      </c>
    </row>
    <row r="38" spans="1:17" x14ac:dyDescent="0.3">
      <c r="A38" s="2" t="s">
        <v>92</v>
      </c>
      <c r="B38" s="1" t="s">
        <v>93</v>
      </c>
      <c r="C38" s="1" t="s">
        <v>24</v>
      </c>
      <c r="D38" s="1" t="s">
        <v>270</v>
      </c>
      <c r="E38" s="1" t="s">
        <v>91</v>
      </c>
      <c r="F38" s="3">
        <v>45.630550402714697</v>
      </c>
      <c r="G38" s="3">
        <v>-77.637838906488597</v>
      </c>
      <c r="H38" s="1">
        <v>5</v>
      </c>
      <c r="I38" s="1" t="s">
        <v>80</v>
      </c>
      <c r="J38" s="1">
        <v>5</v>
      </c>
      <c r="K38">
        <v>4.7</v>
      </c>
      <c r="L38">
        <v>31</v>
      </c>
      <c r="M38">
        <v>834</v>
      </c>
      <c r="N38">
        <v>398</v>
      </c>
      <c r="O38">
        <v>1812</v>
      </c>
      <c r="P38">
        <v>179</v>
      </c>
      <c r="Q38">
        <v>61</v>
      </c>
    </row>
    <row r="39" spans="1:17" x14ac:dyDescent="0.3">
      <c r="A39" s="2" t="s">
        <v>99</v>
      </c>
      <c r="B39" s="1" t="s">
        <v>93</v>
      </c>
      <c r="C39" s="1" t="s">
        <v>25</v>
      </c>
      <c r="D39" s="1" t="s">
        <v>271</v>
      </c>
      <c r="E39" s="1" t="s">
        <v>91</v>
      </c>
      <c r="F39" s="3">
        <v>48.725905032384098</v>
      </c>
      <c r="G39" s="3">
        <v>-88.593137684889797</v>
      </c>
      <c r="H39" s="1">
        <v>8</v>
      </c>
      <c r="I39" s="1" t="s">
        <v>80</v>
      </c>
      <c r="J39" s="1">
        <v>8</v>
      </c>
      <c r="K39">
        <v>2</v>
      </c>
      <c r="L39">
        <v>33</v>
      </c>
      <c r="M39">
        <v>752</v>
      </c>
      <c r="N39">
        <v>401</v>
      </c>
      <c r="O39">
        <v>1382</v>
      </c>
      <c r="P39">
        <v>134</v>
      </c>
      <c r="Q39">
        <v>59</v>
      </c>
    </row>
    <row r="40" spans="1:17" x14ac:dyDescent="0.3">
      <c r="A40" s="2" t="s">
        <v>101</v>
      </c>
      <c r="B40" s="1" t="s">
        <v>93</v>
      </c>
      <c r="C40" s="1" t="s">
        <v>63</v>
      </c>
      <c r="D40" s="1" t="s">
        <v>272</v>
      </c>
      <c r="E40" s="1" t="s">
        <v>91</v>
      </c>
      <c r="F40" s="3">
        <v>46.313765427475197</v>
      </c>
      <c r="G40" s="3">
        <v>-83.135194301478904</v>
      </c>
      <c r="H40" s="1" t="s">
        <v>80</v>
      </c>
      <c r="I40" s="1">
        <v>3</v>
      </c>
      <c r="J40" s="1">
        <v>3</v>
      </c>
      <c r="K40">
        <v>4.4000000000000004</v>
      </c>
      <c r="L40">
        <v>28.9</v>
      </c>
      <c r="M40">
        <v>886</v>
      </c>
      <c r="N40">
        <v>402</v>
      </c>
      <c r="O40">
        <v>1657</v>
      </c>
      <c r="P40">
        <v>156</v>
      </c>
      <c r="Q40">
        <v>62</v>
      </c>
    </row>
    <row r="41" spans="1:17" ht="28.8" x14ac:dyDescent="0.3">
      <c r="A41" s="2" t="s">
        <v>106</v>
      </c>
      <c r="B41" s="1" t="s">
        <v>93</v>
      </c>
      <c r="C41" s="1" t="s">
        <v>26</v>
      </c>
      <c r="D41" s="1" t="s">
        <v>273</v>
      </c>
      <c r="E41" s="1" t="s">
        <v>91</v>
      </c>
      <c r="F41" s="3">
        <v>44.765885194201303</v>
      </c>
      <c r="G41" s="3">
        <v>-78.601317669262798</v>
      </c>
      <c r="H41" s="1">
        <v>4</v>
      </c>
      <c r="I41" s="1" t="s">
        <v>80</v>
      </c>
      <c r="J41" s="1">
        <v>4</v>
      </c>
      <c r="K41">
        <v>5.4</v>
      </c>
      <c r="L41">
        <v>28.9</v>
      </c>
      <c r="M41">
        <v>901</v>
      </c>
      <c r="N41">
        <v>398</v>
      </c>
      <c r="O41">
        <v>1853</v>
      </c>
      <c r="P41">
        <v>166</v>
      </c>
      <c r="Q41">
        <v>63</v>
      </c>
    </row>
    <row r="42" spans="1:17" x14ac:dyDescent="0.3">
      <c r="A42" s="2" t="s">
        <v>108</v>
      </c>
      <c r="B42" s="1" t="s">
        <v>93</v>
      </c>
      <c r="C42" s="1" t="s">
        <v>64</v>
      </c>
      <c r="D42" s="1" t="s">
        <v>274</v>
      </c>
      <c r="E42" s="1" t="s">
        <v>91</v>
      </c>
      <c r="F42" s="3">
        <v>46.161949999999997</v>
      </c>
      <c r="G42" s="3">
        <v>-77.602980000000002</v>
      </c>
      <c r="H42" s="1" t="s">
        <v>80</v>
      </c>
      <c r="I42" s="1">
        <v>3</v>
      </c>
      <c r="J42" s="1">
        <v>3</v>
      </c>
      <c r="K42">
        <v>4.5999999999999996</v>
      </c>
      <c r="L42">
        <v>32.1</v>
      </c>
      <c r="M42">
        <v>841</v>
      </c>
      <c r="N42">
        <v>411</v>
      </c>
      <c r="O42">
        <v>1847</v>
      </c>
      <c r="P42">
        <v>176</v>
      </c>
      <c r="Q42">
        <v>60</v>
      </c>
    </row>
    <row r="43" spans="1:17" x14ac:dyDescent="0.3">
      <c r="A43" s="2" t="s">
        <v>112</v>
      </c>
      <c r="B43" s="1" t="s">
        <v>93</v>
      </c>
      <c r="C43" s="1" t="s">
        <v>65</v>
      </c>
      <c r="D43" s="1" t="s">
        <v>275</v>
      </c>
      <c r="E43" s="1" t="s">
        <v>91</v>
      </c>
      <c r="F43" s="3">
        <v>45.922586002876102</v>
      </c>
      <c r="G43" s="3">
        <v>-80.560384956833502</v>
      </c>
      <c r="H43" s="1" t="s">
        <v>80</v>
      </c>
      <c r="I43" s="1">
        <v>10</v>
      </c>
      <c r="J43" s="1">
        <v>10</v>
      </c>
      <c r="K43">
        <v>5.0999999999999996</v>
      </c>
      <c r="L43">
        <v>29.8</v>
      </c>
      <c r="M43">
        <v>907</v>
      </c>
      <c r="N43">
        <v>388</v>
      </c>
      <c r="O43">
        <v>1825</v>
      </c>
      <c r="P43">
        <v>166</v>
      </c>
      <c r="Q43">
        <v>65</v>
      </c>
    </row>
    <row r="44" spans="1:17" x14ac:dyDescent="0.3">
      <c r="A44" s="2" t="s">
        <v>116</v>
      </c>
      <c r="B44" s="1" t="s">
        <v>93</v>
      </c>
      <c r="C44" s="1" t="s">
        <v>27</v>
      </c>
      <c r="D44" s="1" t="s">
        <v>276</v>
      </c>
      <c r="E44" s="1" t="s">
        <v>91</v>
      </c>
      <c r="F44" s="3">
        <v>44.257655569522903</v>
      </c>
      <c r="G44" s="3">
        <v>-78.558753361689</v>
      </c>
      <c r="H44" s="1">
        <v>9</v>
      </c>
      <c r="I44" s="1" t="s">
        <v>80</v>
      </c>
      <c r="J44" s="1">
        <v>9</v>
      </c>
      <c r="K44">
        <v>6.1</v>
      </c>
      <c r="L44">
        <v>28</v>
      </c>
      <c r="M44">
        <v>826</v>
      </c>
      <c r="N44">
        <v>374</v>
      </c>
      <c r="O44">
        <v>1939</v>
      </c>
      <c r="P44">
        <v>185</v>
      </c>
      <c r="Q44">
        <v>65</v>
      </c>
    </row>
    <row r="45" spans="1:17" x14ac:dyDescent="0.3">
      <c r="A45" s="2" t="s">
        <v>123</v>
      </c>
      <c r="B45" s="1" t="s">
        <v>93</v>
      </c>
      <c r="C45" s="1" t="s">
        <v>66</v>
      </c>
      <c r="D45" s="1" t="s">
        <v>277</v>
      </c>
      <c r="E45" s="1" t="s">
        <v>91</v>
      </c>
      <c r="F45" s="3">
        <v>48.047721002078198</v>
      </c>
      <c r="G45" s="3">
        <v>-89.570478012078397</v>
      </c>
      <c r="H45" s="1" t="s">
        <v>80</v>
      </c>
      <c r="I45" s="1">
        <v>10</v>
      </c>
      <c r="J45" s="1">
        <v>10</v>
      </c>
      <c r="K45">
        <v>3</v>
      </c>
      <c r="L45">
        <v>29.9</v>
      </c>
      <c r="M45">
        <v>782</v>
      </c>
      <c r="N45">
        <v>434</v>
      </c>
      <c r="O45">
        <v>1425</v>
      </c>
      <c r="P45">
        <v>97</v>
      </c>
      <c r="Q45">
        <v>61</v>
      </c>
    </row>
    <row r="46" spans="1:17" x14ac:dyDescent="0.3">
      <c r="A46" s="2" t="s">
        <v>126</v>
      </c>
      <c r="B46" s="1" t="s">
        <v>93</v>
      </c>
      <c r="C46" s="1" t="s">
        <v>28</v>
      </c>
      <c r="D46" s="1" t="s">
        <v>278</v>
      </c>
      <c r="E46" s="1" t="s">
        <v>91</v>
      </c>
      <c r="F46" s="3">
        <v>46.350776053440597</v>
      </c>
      <c r="G46" s="3">
        <v>-78.758200007745998</v>
      </c>
      <c r="H46" s="1">
        <v>10</v>
      </c>
      <c r="I46" s="1" t="s">
        <v>80</v>
      </c>
      <c r="J46" s="1">
        <v>10</v>
      </c>
      <c r="K46">
        <v>4</v>
      </c>
      <c r="L46">
        <v>31.2</v>
      </c>
      <c r="M46">
        <v>891</v>
      </c>
      <c r="N46">
        <v>442</v>
      </c>
      <c r="O46">
        <v>1700</v>
      </c>
      <c r="P46">
        <v>147</v>
      </c>
      <c r="Q46">
        <v>59</v>
      </c>
    </row>
    <row r="47" spans="1:17" ht="28.8" x14ac:dyDescent="0.3">
      <c r="A47" s="2" t="s">
        <v>128</v>
      </c>
      <c r="B47" s="1" t="s">
        <v>93</v>
      </c>
      <c r="C47" s="1" t="s">
        <v>29</v>
      </c>
      <c r="D47" s="1" t="s">
        <v>279</v>
      </c>
      <c r="E47" s="1" t="s">
        <v>91</v>
      </c>
      <c r="F47" s="3">
        <v>48.750184167655199</v>
      </c>
      <c r="G47" s="3">
        <v>-93.077363331300504</v>
      </c>
      <c r="H47" s="1">
        <v>6</v>
      </c>
      <c r="I47" s="1" t="s">
        <v>80</v>
      </c>
      <c r="J47" s="1">
        <v>6</v>
      </c>
      <c r="K47">
        <v>2.7</v>
      </c>
      <c r="L47">
        <v>36.5</v>
      </c>
      <c r="M47">
        <v>687</v>
      </c>
      <c r="N47">
        <v>443</v>
      </c>
      <c r="O47">
        <v>1714</v>
      </c>
      <c r="P47">
        <v>130</v>
      </c>
      <c r="Q47">
        <v>58</v>
      </c>
    </row>
    <row r="48" spans="1:17" x14ac:dyDescent="0.3">
      <c r="A48" s="2" t="s">
        <v>129</v>
      </c>
      <c r="B48" s="1" t="s">
        <v>93</v>
      </c>
      <c r="C48" s="1" t="s">
        <v>67</v>
      </c>
      <c r="D48" s="1" t="s">
        <v>280</v>
      </c>
      <c r="E48" s="1" t="s">
        <v>91</v>
      </c>
      <c r="F48" s="3">
        <v>46.269240203907799</v>
      </c>
      <c r="G48" s="3">
        <v>-80.311073533546406</v>
      </c>
      <c r="H48" s="1" t="s">
        <v>80</v>
      </c>
      <c r="I48" s="1">
        <v>8</v>
      </c>
      <c r="J48" s="1">
        <v>8</v>
      </c>
      <c r="K48">
        <v>4.5999999999999996</v>
      </c>
      <c r="L48">
        <v>31</v>
      </c>
      <c r="M48">
        <v>889</v>
      </c>
      <c r="N48">
        <v>401</v>
      </c>
      <c r="O48">
        <v>1804</v>
      </c>
      <c r="P48">
        <v>157</v>
      </c>
      <c r="Q48">
        <v>64</v>
      </c>
    </row>
    <row r="49" spans="1:17" x14ac:dyDescent="0.3">
      <c r="A49" s="2" t="s">
        <v>134</v>
      </c>
      <c r="B49" s="1" t="s">
        <v>93</v>
      </c>
      <c r="C49" s="1" t="s">
        <v>68</v>
      </c>
      <c r="D49" s="1" t="s">
        <v>281</v>
      </c>
      <c r="E49" s="1" t="s">
        <v>91</v>
      </c>
      <c r="F49" s="3">
        <v>45.379600388642103</v>
      </c>
      <c r="G49" s="3">
        <v>-79.776013961537004</v>
      </c>
      <c r="H49" s="1" t="s">
        <v>80</v>
      </c>
      <c r="I49" s="1">
        <v>3</v>
      </c>
      <c r="J49" s="1">
        <v>3</v>
      </c>
      <c r="K49">
        <v>5.0999999999999996</v>
      </c>
      <c r="L49">
        <v>29</v>
      </c>
      <c r="M49">
        <v>1043</v>
      </c>
      <c r="N49">
        <v>409</v>
      </c>
      <c r="O49">
        <v>1812</v>
      </c>
      <c r="P49">
        <v>164</v>
      </c>
      <c r="Q49">
        <v>63</v>
      </c>
    </row>
    <row r="50" spans="1:17" ht="28.8" x14ac:dyDescent="0.3">
      <c r="A50" s="2" t="s">
        <v>136</v>
      </c>
      <c r="B50" s="1" t="s">
        <v>93</v>
      </c>
      <c r="C50" s="1" t="s">
        <v>30</v>
      </c>
      <c r="D50" s="1" t="s">
        <v>282</v>
      </c>
      <c r="E50" s="1" t="s">
        <v>91</v>
      </c>
      <c r="F50" s="3">
        <v>46.366648001174703</v>
      </c>
      <c r="G50" s="3">
        <v>-81.401592999619695</v>
      </c>
      <c r="H50" s="1">
        <v>10</v>
      </c>
      <c r="I50" s="1" t="s">
        <v>80</v>
      </c>
      <c r="J50" s="1">
        <v>10</v>
      </c>
      <c r="K50">
        <v>3.9</v>
      </c>
      <c r="L50">
        <v>30.3</v>
      </c>
      <c r="M50">
        <v>842</v>
      </c>
      <c r="N50">
        <v>390</v>
      </c>
      <c r="O50">
        <v>1617</v>
      </c>
      <c r="P50">
        <v>165</v>
      </c>
      <c r="Q50">
        <v>61</v>
      </c>
    </row>
    <row r="51" spans="1:17" ht="28.8" x14ac:dyDescent="0.3">
      <c r="A51" s="2" t="s">
        <v>137</v>
      </c>
      <c r="B51" s="1" t="s">
        <v>93</v>
      </c>
      <c r="C51" s="1" t="s">
        <v>31</v>
      </c>
      <c r="D51" s="1" t="s">
        <v>283</v>
      </c>
      <c r="E51" s="1" t="s">
        <v>91</v>
      </c>
      <c r="F51" s="3">
        <v>46.000000302945097</v>
      </c>
      <c r="G51" s="3">
        <v>-77.441665</v>
      </c>
      <c r="H51" s="1">
        <v>8</v>
      </c>
      <c r="I51" s="1">
        <v>1</v>
      </c>
      <c r="J51" s="1">
        <v>9</v>
      </c>
      <c r="K51">
        <v>4.7</v>
      </c>
      <c r="L51">
        <v>32</v>
      </c>
      <c r="M51">
        <v>840</v>
      </c>
      <c r="N51">
        <v>409</v>
      </c>
      <c r="O51">
        <v>1872</v>
      </c>
      <c r="P51">
        <v>176</v>
      </c>
      <c r="Q51">
        <v>60</v>
      </c>
    </row>
    <row r="52" spans="1:17" x14ac:dyDescent="0.3">
      <c r="A52" s="2" t="s">
        <v>141</v>
      </c>
      <c r="B52" s="1" t="s">
        <v>93</v>
      </c>
      <c r="C52" s="1" t="s">
        <v>32</v>
      </c>
      <c r="D52" s="1" t="s">
        <v>284</v>
      </c>
      <c r="E52" s="1" t="s">
        <v>91</v>
      </c>
      <c r="F52" s="3">
        <v>46.865947829376097</v>
      </c>
      <c r="G52" s="3">
        <v>-83.379160587635695</v>
      </c>
      <c r="H52" s="1">
        <v>10</v>
      </c>
      <c r="I52" s="1" t="s">
        <v>80</v>
      </c>
      <c r="J52" s="1">
        <v>10</v>
      </c>
      <c r="K52">
        <v>2.9</v>
      </c>
      <c r="L52">
        <v>30.5</v>
      </c>
      <c r="M52">
        <v>939</v>
      </c>
      <c r="N52">
        <v>430</v>
      </c>
      <c r="O52">
        <v>1481</v>
      </c>
      <c r="P52">
        <v>133</v>
      </c>
      <c r="Q52">
        <v>59</v>
      </c>
    </row>
    <row r="53" spans="1:17" ht="28.8" x14ac:dyDescent="0.3">
      <c r="A53" s="2" t="s">
        <v>143</v>
      </c>
      <c r="B53" s="1" t="s">
        <v>93</v>
      </c>
      <c r="C53" s="1" t="s">
        <v>33</v>
      </c>
      <c r="D53" s="1" t="s">
        <v>285</v>
      </c>
      <c r="E53" s="1" t="s">
        <v>91</v>
      </c>
      <c r="F53" s="3">
        <v>45.959823676660299</v>
      </c>
      <c r="G53" s="3">
        <v>-79.753702456937205</v>
      </c>
      <c r="H53" s="1">
        <v>10</v>
      </c>
      <c r="I53" s="1" t="s">
        <v>80</v>
      </c>
      <c r="J53" s="1">
        <v>10</v>
      </c>
      <c r="K53">
        <v>4.7</v>
      </c>
      <c r="L53">
        <v>30.4</v>
      </c>
      <c r="M53">
        <v>960</v>
      </c>
      <c r="N53">
        <v>420</v>
      </c>
      <c r="O53">
        <v>1794</v>
      </c>
      <c r="P53">
        <v>143</v>
      </c>
      <c r="Q53">
        <v>63</v>
      </c>
    </row>
    <row r="54" spans="1:17" x14ac:dyDescent="0.3">
      <c r="A54" s="2" t="s">
        <v>144</v>
      </c>
      <c r="B54" s="1" t="s">
        <v>93</v>
      </c>
      <c r="C54" s="1" t="s">
        <v>69</v>
      </c>
      <c r="D54" s="1" t="s">
        <v>286</v>
      </c>
      <c r="E54" s="1" t="s">
        <v>91</v>
      </c>
      <c r="F54" s="3">
        <v>46.435723271102297</v>
      </c>
      <c r="G54" s="3">
        <v>-83.239805045040796</v>
      </c>
      <c r="H54" s="1" t="s">
        <v>80</v>
      </c>
      <c r="I54" s="1">
        <v>3</v>
      </c>
      <c r="J54" s="1">
        <v>3</v>
      </c>
      <c r="K54">
        <v>4</v>
      </c>
      <c r="L54">
        <v>29.7</v>
      </c>
      <c r="M54">
        <v>914</v>
      </c>
      <c r="N54">
        <v>413</v>
      </c>
      <c r="O54">
        <v>1626</v>
      </c>
      <c r="P54">
        <v>158</v>
      </c>
      <c r="Q54">
        <v>61</v>
      </c>
    </row>
    <row r="55" spans="1:17" x14ac:dyDescent="0.3">
      <c r="A55" s="2" t="s">
        <v>145</v>
      </c>
      <c r="B55" s="1" t="s">
        <v>93</v>
      </c>
      <c r="C55" s="1" t="s">
        <v>34</v>
      </c>
      <c r="D55" s="1" t="s">
        <v>287</v>
      </c>
      <c r="E55" s="1" t="s">
        <v>91</v>
      </c>
      <c r="F55" s="3">
        <v>48.692500184338797</v>
      </c>
      <c r="G55" s="3">
        <v>-86.0303231865025</v>
      </c>
      <c r="H55" s="1">
        <v>9</v>
      </c>
      <c r="I55" s="1" t="s">
        <v>80</v>
      </c>
      <c r="J55" s="1">
        <v>9</v>
      </c>
      <c r="K55">
        <v>1.3</v>
      </c>
      <c r="L55">
        <v>30.7</v>
      </c>
      <c r="M55">
        <v>820</v>
      </c>
      <c r="N55">
        <v>407</v>
      </c>
      <c r="O55">
        <v>1171</v>
      </c>
      <c r="P55">
        <v>90</v>
      </c>
      <c r="Q55">
        <v>59</v>
      </c>
    </row>
    <row r="56" spans="1:17" x14ac:dyDescent="0.3">
      <c r="A56" s="2" t="s">
        <v>148</v>
      </c>
      <c r="B56" s="1" t="s">
        <v>93</v>
      </c>
      <c r="C56" s="1" t="s">
        <v>35</v>
      </c>
      <c r="D56" s="1" t="s">
        <v>288</v>
      </c>
      <c r="E56" s="1" t="s">
        <v>91</v>
      </c>
      <c r="F56" s="3">
        <v>48.1897479801491</v>
      </c>
      <c r="G56" s="3">
        <v>-90.493003699840003</v>
      </c>
      <c r="H56" s="1">
        <v>10</v>
      </c>
      <c r="I56" s="1" t="s">
        <v>80</v>
      </c>
      <c r="J56" s="1">
        <v>10</v>
      </c>
      <c r="K56">
        <v>2.1</v>
      </c>
      <c r="L56">
        <v>33.9</v>
      </c>
      <c r="M56">
        <v>744</v>
      </c>
      <c r="N56">
        <v>458</v>
      </c>
      <c r="O56">
        <v>1460</v>
      </c>
      <c r="P56">
        <v>106</v>
      </c>
      <c r="Q56">
        <v>55</v>
      </c>
    </row>
    <row r="57" spans="1:17" x14ac:dyDescent="0.3">
      <c r="A57" s="2" t="s">
        <v>150</v>
      </c>
      <c r="B57" s="1" t="s">
        <v>93</v>
      </c>
      <c r="C57" s="1" t="s">
        <v>70</v>
      </c>
      <c r="D57" s="1" t="s">
        <v>289</v>
      </c>
      <c r="E57" s="1" t="s">
        <v>91</v>
      </c>
      <c r="F57" s="3">
        <v>46.7733425127347</v>
      </c>
      <c r="G57" s="3">
        <v>-84.044034718978907</v>
      </c>
      <c r="H57" s="1" t="s">
        <v>80</v>
      </c>
      <c r="I57" s="1">
        <v>10</v>
      </c>
      <c r="J57" s="1">
        <v>10</v>
      </c>
      <c r="K57">
        <v>3.6</v>
      </c>
      <c r="L57">
        <v>29.5</v>
      </c>
      <c r="M57">
        <v>862</v>
      </c>
      <c r="N57">
        <v>402</v>
      </c>
      <c r="O57">
        <v>1541</v>
      </c>
      <c r="P57">
        <v>140</v>
      </c>
      <c r="Q57">
        <v>63</v>
      </c>
    </row>
    <row r="58" spans="1:17" x14ac:dyDescent="0.3">
      <c r="A58" s="2" t="s">
        <v>152</v>
      </c>
      <c r="B58" s="1" t="s">
        <v>93</v>
      </c>
      <c r="C58" s="1" t="s">
        <v>36</v>
      </c>
      <c r="D58" s="1" t="s">
        <v>290</v>
      </c>
      <c r="E58" s="1" t="s">
        <v>91</v>
      </c>
      <c r="F58" s="3">
        <v>46.233675868729001</v>
      </c>
      <c r="G58" s="3">
        <v>-84.074982932029897</v>
      </c>
      <c r="H58" s="1">
        <v>10</v>
      </c>
      <c r="I58" s="1" t="s">
        <v>80</v>
      </c>
      <c r="J58" s="1">
        <v>10</v>
      </c>
      <c r="K58">
        <v>4.8</v>
      </c>
      <c r="L58">
        <v>28.3</v>
      </c>
      <c r="M58">
        <v>777</v>
      </c>
      <c r="N58">
        <v>383</v>
      </c>
      <c r="O58">
        <v>1689</v>
      </c>
      <c r="P58">
        <v>156</v>
      </c>
      <c r="Q58">
        <v>65</v>
      </c>
    </row>
    <row r="59" spans="1:17" x14ac:dyDescent="0.3">
      <c r="A59" s="2" t="s">
        <v>154</v>
      </c>
      <c r="B59" s="1" t="s">
        <v>93</v>
      </c>
      <c r="C59" s="1" t="s">
        <v>37</v>
      </c>
      <c r="D59" s="1" t="s">
        <v>291</v>
      </c>
      <c r="E59" s="1" t="s">
        <v>91</v>
      </c>
      <c r="F59" s="3">
        <v>50.057033335621099</v>
      </c>
      <c r="G59" s="3">
        <v>-91.971341658944098</v>
      </c>
      <c r="H59" s="1">
        <v>7</v>
      </c>
      <c r="I59" s="1" t="s">
        <v>80</v>
      </c>
      <c r="J59" s="1">
        <v>7</v>
      </c>
      <c r="K59">
        <v>1.2</v>
      </c>
      <c r="L59">
        <v>37.4</v>
      </c>
      <c r="M59">
        <v>715</v>
      </c>
      <c r="N59">
        <v>425</v>
      </c>
      <c r="O59">
        <v>1505</v>
      </c>
      <c r="P59">
        <v>93</v>
      </c>
      <c r="Q59">
        <v>60</v>
      </c>
    </row>
    <row r="60" spans="1:17" x14ac:dyDescent="0.3">
      <c r="A60" s="2" t="s">
        <v>162</v>
      </c>
      <c r="B60" s="1" t="s">
        <v>93</v>
      </c>
      <c r="C60" s="1" t="s">
        <v>38</v>
      </c>
      <c r="D60" s="1" t="s">
        <v>292</v>
      </c>
      <c r="E60" s="1" t="s">
        <v>91</v>
      </c>
      <c r="F60" s="3">
        <v>48.054021262884902</v>
      </c>
      <c r="G60" s="3">
        <v>-80.046822238076004</v>
      </c>
      <c r="H60" s="1">
        <v>11</v>
      </c>
      <c r="I60" s="1" t="s">
        <v>80</v>
      </c>
      <c r="J60" s="1">
        <v>11</v>
      </c>
      <c r="K60">
        <v>1.4</v>
      </c>
      <c r="L60">
        <v>34.4</v>
      </c>
      <c r="M60">
        <v>819</v>
      </c>
      <c r="N60">
        <v>423</v>
      </c>
      <c r="O60">
        <v>1411</v>
      </c>
      <c r="P60">
        <v>126</v>
      </c>
      <c r="Q60">
        <v>56</v>
      </c>
    </row>
    <row r="61" spans="1:17" x14ac:dyDescent="0.3">
      <c r="A61" s="2" t="s">
        <v>166</v>
      </c>
      <c r="B61" s="1" t="s">
        <v>93</v>
      </c>
      <c r="C61" s="1" t="s">
        <v>71</v>
      </c>
      <c r="D61" s="1" t="s">
        <v>293</v>
      </c>
      <c r="E61" s="1" t="s">
        <v>91</v>
      </c>
      <c r="F61" s="3">
        <v>45.739508003922197</v>
      </c>
      <c r="G61" s="3">
        <v>-77.1639299905071</v>
      </c>
      <c r="H61" s="1" t="s">
        <v>80</v>
      </c>
      <c r="I61" s="1">
        <v>5</v>
      </c>
      <c r="J61" s="1">
        <v>5</v>
      </c>
      <c r="K61">
        <v>5.3</v>
      </c>
      <c r="L61">
        <v>31.6</v>
      </c>
      <c r="M61">
        <v>829</v>
      </c>
      <c r="N61">
        <v>392</v>
      </c>
      <c r="O61">
        <v>1954</v>
      </c>
      <c r="P61">
        <v>194</v>
      </c>
      <c r="Q61">
        <v>61</v>
      </c>
    </row>
    <row r="62" spans="1:17" x14ac:dyDescent="0.3">
      <c r="A62" s="2" t="s">
        <v>103</v>
      </c>
      <c r="B62" s="1" t="s">
        <v>170</v>
      </c>
      <c r="C62" s="1" t="s">
        <v>39</v>
      </c>
      <c r="D62" s="1" t="s">
        <v>294</v>
      </c>
      <c r="E62" s="1" t="s">
        <v>90</v>
      </c>
      <c r="F62" s="3">
        <v>41.717858999999997</v>
      </c>
      <c r="G62" s="3">
        <v>-77.463251999999997</v>
      </c>
      <c r="H62" s="1">
        <v>4</v>
      </c>
      <c r="I62" s="1" t="s">
        <v>80</v>
      </c>
      <c r="J62" s="1">
        <v>4</v>
      </c>
      <c r="K62">
        <v>7.3</v>
      </c>
      <c r="L62">
        <v>25.5</v>
      </c>
      <c r="M62">
        <v>883</v>
      </c>
      <c r="N62">
        <v>440</v>
      </c>
      <c r="O62">
        <v>2076</v>
      </c>
      <c r="P62">
        <v>186</v>
      </c>
      <c r="Q62">
        <v>61</v>
      </c>
    </row>
    <row r="63" spans="1:17" ht="28.8" x14ac:dyDescent="0.3">
      <c r="A63" s="4" t="s">
        <v>88</v>
      </c>
      <c r="B63" s="1" t="s">
        <v>89</v>
      </c>
      <c r="C63" s="1" t="s">
        <v>40</v>
      </c>
      <c r="D63" s="1" t="s">
        <v>295</v>
      </c>
      <c r="E63" s="1" t="s">
        <v>91</v>
      </c>
      <c r="F63" s="3">
        <v>45.243000120259801</v>
      </c>
      <c r="G63" s="3">
        <v>-73.390749815179305</v>
      </c>
      <c r="H63" s="1">
        <v>5</v>
      </c>
      <c r="I63" s="1" t="s">
        <v>80</v>
      </c>
      <c r="J63" s="1">
        <v>5</v>
      </c>
      <c r="K63">
        <v>6.5</v>
      </c>
      <c r="L63">
        <v>29.9</v>
      </c>
      <c r="M63">
        <v>893</v>
      </c>
      <c r="N63">
        <v>442</v>
      </c>
      <c r="O63">
        <v>2115</v>
      </c>
      <c r="P63">
        <v>148</v>
      </c>
      <c r="Q63">
        <v>62</v>
      </c>
    </row>
    <row r="64" spans="1:17" x14ac:dyDescent="0.3">
      <c r="A64" s="2" t="s">
        <v>102</v>
      </c>
      <c r="B64" s="1" t="s">
        <v>89</v>
      </c>
      <c r="C64" s="1" t="s">
        <v>72</v>
      </c>
      <c r="D64" s="1" t="s">
        <v>296</v>
      </c>
      <c r="E64" s="1" t="s">
        <v>91</v>
      </c>
      <c r="F64" s="3">
        <v>45.002406667326397</v>
      </c>
      <c r="G64" s="3">
        <v>-74.5570733316858</v>
      </c>
      <c r="H64" s="1" t="s">
        <v>80</v>
      </c>
      <c r="I64" s="1">
        <v>7</v>
      </c>
      <c r="J64" s="1">
        <v>7</v>
      </c>
      <c r="K64">
        <v>6.4</v>
      </c>
      <c r="L64">
        <v>30.4</v>
      </c>
      <c r="M64">
        <v>881</v>
      </c>
      <c r="N64">
        <v>429</v>
      </c>
      <c r="O64">
        <v>2118</v>
      </c>
      <c r="P64">
        <v>165</v>
      </c>
      <c r="Q64">
        <v>62</v>
      </c>
    </row>
    <row r="65" spans="1:17" x14ac:dyDescent="0.3">
      <c r="A65" s="2" t="s">
        <v>107</v>
      </c>
      <c r="B65" s="1" t="s">
        <v>89</v>
      </c>
      <c r="C65" s="1" t="s">
        <v>41</v>
      </c>
      <c r="D65" s="1" t="s">
        <v>297</v>
      </c>
      <c r="E65" s="1" t="s">
        <v>91</v>
      </c>
      <c r="F65" s="3">
        <v>46.717321860677302</v>
      </c>
      <c r="G65" s="3">
        <v>-71.635102727611496</v>
      </c>
      <c r="H65" s="1">
        <v>6</v>
      </c>
      <c r="I65" s="1" t="s">
        <v>80</v>
      </c>
      <c r="J65" s="1">
        <v>6</v>
      </c>
      <c r="K65">
        <v>4.5</v>
      </c>
      <c r="L65">
        <v>31.2</v>
      </c>
      <c r="M65">
        <v>1098</v>
      </c>
      <c r="N65">
        <v>522</v>
      </c>
      <c r="O65">
        <v>1769</v>
      </c>
      <c r="P65">
        <v>46</v>
      </c>
      <c r="Q65">
        <v>64</v>
      </c>
    </row>
    <row r="66" spans="1:17" x14ac:dyDescent="0.3">
      <c r="A66" s="2" t="s">
        <v>122</v>
      </c>
      <c r="B66" s="1" t="s">
        <v>89</v>
      </c>
      <c r="C66" s="1" t="s">
        <v>42</v>
      </c>
      <c r="D66" s="1" t="s">
        <v>298</v>
      </c>
      <c r="E66" s="1" t="s">
        <v>91</v>
      </c>
      <c r="F66" s="3">
        <v>47.105425756808401</v>
      </c>
      <c r="G66" s="3">
        <v>-72.905324113564305</v>
      </c>
      <c r="H66" s="1">
        <v>12</v>
      </c>
      <c r="I66" s="1">
        <v>5</v>
      </c>
      <c r="J66" s="1">
        <v>17</v>
      </c>
      <c r="K66">
        <v>4</v>
      </c>
      <c r="L66">
        <v>32.299999999999997</v>
      </c>
      <c r="M66">
        <v>984</v>
      </c>
      <c r="N66">
        <v>476</v>
      </c>
      <c r="O66">
        <v>1742</v>
      </c>
      <c r="P66">
        <v>101</v>
      </c>
      <c r="Q66">
        <v>60</v>
      </c>
    </row>
    <row r="67" spans="1:17" x14ac:dyDescent="0.3">
      <c r="A67" s="2" t="s">
        <v>146</v>
      </c>
      <c r="B67" s="1" t="s">
        <v>89</v>
      </c>
      <c r="C67" s="1" t="s">
        <v>43</v>
      </c>
      <c r="D67" s="1" t="s">
        <v>299</v>
      </c>
      <c r="E67" s="1" t="s">
        <v>91</v>
      </c>
      <c r="F67" s="3">
        <v>48.644879608138801</v>
      </c>
      <c r="G67" s="3">
        <v>-66.165690626086302</v>
      </c>
      <c r="H67" s="1">
        <v>11</v>
      </c>
      <c r="I67" s="1">
        <v>13</v>
      </c>
      <c r="J67" s="1">
        <v>24</v>
      </c>
      <c r="K67">
        <v>2.9</v>
      </c>
      <c r="L67">
        <v>28.5</v>
      </c>
      <c r="M67">
        <v>984</v>
      </c>
      <c r="N67">
        <v>456</v>
      </c>
      <c r="O67">
        <v>1308</v>
      </c>
      <c r="P67">
        <v>24</v>
      </c>
      <c r="Q67">
        <v>69</v>
      </c>
    </row>
    <row r="68" spans="1:17" ht="28.8" x14ac:dyDescent="0.3">
      <c r="A68" s="2" t="s">
        <v>147</v>
      </c>
      <c r="B68" s="1" t="s">
        <v>89</v>
      </c>
      <c r="C68" s="1" t="s">
        <v>73</v>
      </c>
      <c r="D68" s="1" t="s">
        <v>300</v>
      </c>
      <c r="E68" s="1" t="s">
        <v>91</v>
      </c>
      <c r="F68" s="3">
        <v>46.200315209562397</v>
      </c>
      <c r="G68" s="3">
        <v>-73.6964041985335</v>
      </c>
      <c r="H68" s="1" t="s">
        <v>80</v>
      </c>
      <c r="I68" s="1">
        <v>3</v>
      </c>
      <c r="J68" s="1">
        <v>3</v>
      </c>
      <c r="K68">
        <v>3.9</v>
      </c>
      <c r="L68">
        <v>31.1</v>
      </c>
      <c r="M68">
        <v>1039</v>
      </c>
      <c r="N68">
        <v>470</v>
      </c>
      <c r="O68">
        <v>1664</v>
      </c>
      <c r="P68">
        <v>109</v>
      </c>
      <c r="Q68">
        <v>59</v>
      </c>
    </row>
    <row r="69" spans="1:17" x14ac:dyDescent="0.3">
      <c r="A69" s="2" t="s">
        <v>159</v>
      </c>
      <c r="B69" s="1" t="s">
        <v>89</v>
      </c>
      <c r="C69" s="1" t="s">
        <v>44</v>
      </c>
      <c r="D69" s="1" t="s">
        <v>301</v>
      </c>
      <c r="E69" s="1" t="s">
        <v>91</v>
      </c>
      <c r="F69" s="3">
        <v>46.193777500017902</v>
      </c>
      <c r="G69" s="3">
        <v>-73.625922499932599</v>
      </c>
      <c r="H69" s="1">
        <v>3</v>
      </c>
      <c r="I69" s="1" t="s">
        <v>80</v>
      </c>
      <c r="J69" s="1">
        <v>3</v>
      </c>
      <c r="K69">
        <v>4.0999999999999996</v>
      </c>
      <c r="L69">
        <v>31.2</v>
      </c>
      <c r="M69">
        <v>1036</v>
      </c>
      <c r="N69">
        <v>468</v>
      </c>
      <c r="O69">
        <v>1702</v>
      </c>
      <c r="P69">
        <v>108</v>
      </c>
      <c r="Q69">
        <v>60</v>
      </c>
    </row>
    <row r="70" spans="1:17" x14ac:dyDescent="0.3">
      <c r="A70" s="2" t="s">
        <v>84</v>
      </c>
      <c r="B70" s="1" t="s">
        <v>87</v>
      </c>
      <c r="C70" s="1" t="s">
        <v>45</v>
      </c>
      <c r="D70" s="1" t="s">
        <v>302</v>
      </c>
      <c r="E70" s="1" t="s">
        <v>90</v>
      </c>
      <c r="F70" s="3">
        <v>43.916916279226498</v>
      </c>
      <c r="G70" s="3">
        <v>-73.188965005453198</v>
      </c>
      <c r="H70" s="1">
        <v>8</v>
      </c>
      <c r="I70" s="1" t="s">
        <v>80</v>
      </c>
      <c r="J70" s="1">
        <v>8</v>
      </c>
      <c r="K70">
        <v>7.1</v>
      </c>
      <c r="L70">
        <v>29</v>
      </c>
      <c r="M70">
        <v>881</v>
      </c>
      <c r="N70">
        <v>441</v>
      </c>
      <c r="O70">
        <v>2209</v>
      </c>
      <c r="P70">
        <v>199</v>
      </c>
      <c r="Q70">
        <v>59</v>
      </c>
    </row>
    <row r="71" spans="1:17" ht="28.8" x14ac:dyDescent="0.3">
      <c r="A71" s="2" t="s">
        <v>95</v>
      </c>
      <c r="B71" s="1" t="s">
        <v>94</v>
      </c>
      <c r="C71" s="1" t="s">
        <v>74</v>
      </c>
      <c r="D71" s="1" t="s">
        <v>303</v>
      </c>
      <c r="E71" s="1" t="s">
        <v>91</v>
      </c>
      <c r="F71" s="3">
        <v>45.267848190016799</v>
      </c>
      <c r="G71" s="3">
        <v>-90.673940230009507</v>
      </c>
      <c r="H71" s="1" t="s">
        <v>80</v>
      </c>
      <c r="I71" s="1">
        <v>12</v>
      </c>
      <c r="J71" s="1">
        <v>12</v>
      </c>
      <c r="K71">
        <v>4.9000000000000004</v>
      </c>
      <c r="L71">
        <v>32.299999999999997</v>
      </c>
      <c r="M71">
        <v>813</v>
      </c>
      <c r="N71">
        <v>508</v>
      </c>
      <c r="O71">
        <v>1935</v>
      </c>
      <c r="P71">
        <v>130</v>
      </c>
      <c r="Q71">
        <v>56</v>
      </c>
    </row>
    <row r="72" spans="1:17" x14ac:dyDescent="0.3">
      <c r="A72" s="2" t="s">
        <v>97</v>
      </c>
      <c r="B72" s="1" t="s">
        <v>94</v>
      </c>
      <c r="C72" s="1" t="s">
        <v>46</v>
      </c>
      <c r="D72" s="1" t="s">
        <v>304</v>
      </c>
      <c r="E72" s="1" t="s">
        <v>215</v>
      </c>
      <c r="F72" s="3">
        <v>45.618591319287098</v>
      </c>
      <c r="G72" s="3">
        <v>-91.892488594298001</v>
      </c>
      <c r="H72" s="1">
        <v>8</v>
      </c>
      <c r="I72" s="1" t="s">
        <v>80</v>
      </c>
      <c r="J72" s="1">
        <v>8</v>
      </c>
      <c r="K72">
        <v>5.4</v>
      </c>
      <c r="L72">
        <v>33.4</v>
      </c>
      <c r="M72">
        <v>791</v>
      </c>
      <c r="N72">
        <v>504</v>
      </c>
      <c r="O72">
        <v>2079</v>
      </c>
      <c r="P72">
        <v>142</v>
      </c>
      <c r="Q72">
        <v>57</v>
      </c>
    </row>
    <row r="73" spans="1:17" x14ac:dyDescent="0.3">
      <c r="A73" s="2" t="s">
        <v>130</v>
      </c>
      <c r="B73" s="1" t="s">
        <v>94</v>
      </c>
      <c r="C73" s="1" t="s">
        <v>47</v>
      </c>
      <c r="D73" s="1" t="s">
        <v>305</v>
      </c>
      <c r="E73" s="1" t="s">
        <v>215</v>
      </c>
      <c r="F73" s="3">
        <v>45.149271555260299</v>
      </c>
      <c r="G73" s="3">
        <v>-90.6384650958789</v>
      </c>
      <c r="H73" s="1">
        <v>12</v>
      </c>
      <c r="I73" s="1">
        <v>1</v>
      </c>
      <c r="J73" s="1">
        <v>13</v>
      </c>
      <c r="K73">
        <v>4.8</v>
      </c>
      <c r="L73">
        <v>32.200000000000003</v>
      </c>
      <c r="M73">
        <v>819</v>
      </c>
      <c r="N73">
        <v>512</v>
      </c>
      <c r="O73">
        <v>1910</v>
      </c>
      <c r="P73">
        <v>121</v>
      </c>
      <c r="Q73">
        <v>57</v>
      </c>
    </row>
    <row r="74" spans="1:17" x14ac:dyDescent="0.3">
      <c r="A74" s="2" t="s">
        <v>135</v>
      </c>
      <c r="B74" s="1" t="s">
        <v>94</v>
      </c>
      <c r="C74" s="1" t="s">
        <v>48</v>
      </c>
      <c r="D74" s="1" t="s">
        <v>306</v>
      </c>
      <c r="E74" s="1" t="s">
        <v>90</v>
      </c>
      <c r="F74" s="3">
        <v>45.775634976816697</v>
      </c>
      <c r="G74" s="3">
        <v>-90.253363671897702</v>
      </c>
      <c r="H74" s="1">
        <v>9</v>
      </c>
      <c r="I74" s="1" t="s">
        <v>80</v>
      </c>
      <c r="J74" s="1">
        <v>9</v>
      </c>
      <c r="K74">
        <v>4.4000000000000004</v>
      </c>
      <c r="L74">
        <v>32</v>
      </c>
      <c r="M74">
        <v>805</v>
      </c>
      <c r="N74">
        <v>497</v>
      </c>
      <c r="O74">
        <v>1828</v>
      </c>
      <c r="P74">
        <v>128</v>
      </c>
      <c r="Q74">
        <v>57</v>
      </c>
    </row>
    <row r="75" spans="1:17" x14ac:dyDescent="0.3">
      <c r="A75" s="2" t="s">
        <v>151</v>
      </c>
      <c r="B75" s="1" t="s">
        <v>94</v>
      </c>
      <c r="C75" s="1" t="s">
        <v>49</v>
      </c>
      <c r="D75" s="1" t="s">
        <v>307</v>
      </c>
      <c r="E75" s="1" t="s">
        <v>215</v>
      </c>
      <c r="F75" s="3">
        <v>46.0557412947092</v>
      </c>
      <c r="G75" s="3">
        <v>-90.845446293359601</v>
      </c>
      <c r="H75" s="1">
        <v>11</v>
      </c>
      <c r="I75" s="1" t="s">
        <v>80</v>
      </c>
      <c r="J75" s="1">
        <v>11</v>
      </c>
      <c r="K75">
        <v>4.3</v>
      </c>
      <c r="L75">
        <v>32.6</v>
      </c>
      <c r="M75">
        <v>818</v>
      </c>
      <c r="N75">
        <v>515</v>
      </c>
      <c r="O75">
        <v>1828</v>
      </c>
      <c r="P75">
        <v>121</v>
      </c>
      <c r="Q75">
        <v>55</v>
      </c>
    </row>
    <row r="76" spans="1:17" x14ac:dyDescent="0.3">
      <c r="A76" s="2" t="s">
        <v>157</v>
      </c>
      <c r="B76" s="1" t="s">
        <v>94</v>
      </c>
      <c r="C76" s="1" t="s">
        <v>75</v>
      </c>
      <c r="D76" s="1" t="s">
        <v>308</v>
      </c>
      <c r="E76" s="1" t="s">
        <v>215</v>
      </c>
      <c r="F76" s="3">
        <v>45.840057046079799</v>
      </c>
      <c r="G76" s="3">
        <v>-90.313320746261496</v>
      </c>
      <c r="H76" s="1" t="s">
        <v>80</v>
      </c>
      <c r="I76" s="1">
        <v>3</v>
      </c>
      <c r="J76" s="1">
        <v>3</v>
      </c>
      <c r="K76">
        <v>4.5</v>
      </c>
      <c r="L76">
        <v>32.200000000000003</v>
      </c>
      <c r="M76">
        <v>807</v>
      </c>
      <c r="N76">
        <v>498</v>
      </c>
      <c r="O76">
        <v>1837</v>
      </c>
      <c r="P76">
        <v>126</v>
      </c>
      <c r="Q76">
        <v>57</v>
      </c>
    </row>
    <row r="77" spans="1:17" x14ac:dyDescent="0.3">
      <c r="A77" s="2" t="s">
        <v>160</v>
      </c>
      <c r="B77" s="1" t="s">
        <v>94</v>
      </c>
      <c r="C77" s="1" t="s">
        <v>50</v>
      </c>
      <c r="D77" s="1" t="s">
        <v>309</v>
      </c>
      <c r="E77" s="1" t="s">
        <v>215</v>
      </c>
      <c r="F77" s="3">
        <v>46.092971347874602</v>
      </c>
      <c r="G77" s="3">
        <v>-91.572862271398506</v>
      </c>
      <c r="H77" s="1">
        <v>12</v>
      </c>
      <c r="I77" s="1">
        <v>2</v>
      </c>
      <c r="J77" s="1">
        <v>14</v>
      </c>
      <c r="K77">
        <v>4.7</v>
      </c>
      <c r="L77">
        <v>33.299999999999997</v>
      </c>
      <c r="M77">
        <v>793</v>
      </c>
      <c r="N77">
        <v>502</v>
      </c>
      <c r="O77">
        <v>1929</v>
      </c>
      <c r="P77">
        <v>155</v>
      </c>
      <c r="Q77">
        <v>54</v>
      </c>
    </row>
    <row r="78" spans="1:17" ht="43.2" x14ac:dyDescent="0.3">
      <c r="A78" s="36" t="s">
        <v>163</v>
      </c>
      <c r="B78" s="37" t="s">
        <v>94</v>
      </c>
      <c r="C78" s="37" t="s">
        <v>76</v>
      </c>
      <c r="D78" s="37" t="s">
        <v>310</v>
      </c>
      <c r="E78" s="37" t="s">
        <v>215</v>
      </c>
      <c r="F78" s="38">
        <v>45.207102763636598</v>
      </c>
      <c r="G78" s="38">
        <v>-91.3766662683406</v>
      </c>
      <c r="H78" s="37" t="s">
        <v>80</v>
      </c>
      <c r="I78" s="37">
        <v>3</v>
      </c>
      <c r="J78" s="37">
        <v>3</v>
      </c>
      <c r="K78" s="39">
        <v>5.5</v>
      </c>
      <c r="L78" s="39">
        <v>33</v>
      </c>
      <c r="M78" s="39">
        <v>803</v>
      </c>
      <c r="N78" s="39">
        <v>507</v>
      </c>
      <c r="O78" s="39">
        <v>2068</v>
      </c>
      <c r="P78" s="39">
        <v>132</v>
      </c>
      <c r="Q78" s="39">
        <v>58</v>
      </c>
    </row>
  </sheetData>
  <sortState xmlns:xlrd2="http://schemas.microsoft.com/office/spreadsheetml/2017/richdata2" ref="A3:Q78">
    <sortCondition ref="B3:B78"/>
  </sortState>
  <mergeCells count="1">
    <mergeCell ref="A1:Q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052AA3-06C2-47CD-80E4-50F3200FBD64}">
  <dimension ref="A1:M8"/>
  <sheetViews>
    <sheetView workbookViewId="0">
      <selection sqref="A1:G2"/>
    </sheetView>
  </sheetViews>
  <sheetFormatPr defaultRowHeight="14.4" x14ac:dyDescent="0.3"/>
  <cols>
    <col min="1" max="1" width="26.5546875" customWidth="1"/>
    <col min="2" max="2" width="15" customWidth="1"/>
    <col min="3" max="3" width="10.88671875" customWidth="1"/>
    <col min="4" max="4" width="14" customWidth="1"/>
    <col min="5" max="5" width="14.5546875" bestFit="1" customWidth="1"/>
    <col min="6" max="6" width="13.5546875" customWidth="1"/>
    <col min="7" max="7" width="11.21875" customWidth="1"/>
  </cols>
  <sheetData>
    <row r="1" spans="1:13" ht="14.4" customHeight="1" x14ac:dyDescent="0.3">
      <c r="A1" s="59" t="s">
        <v>324</v>
      </c>
      <c r="B1" s="59"/>
      <c r="C1" s="59"/>
      <c r="D1" s="59"/>
      <c r="E1" s="59"/>
      <c r="F1" s="59"/>
      <c r="G1" s="59"/>
      <c r="H1" s="35"/>
      <c r="I1" s="35"/>
      <c r="J1" s="35"/>
      <c r="K1" s="35"/>
      <c r="L1" s="35"/>
      <c r="M1" s="35"/>
    </row>
    <row r="2" spans="1:13" ht="97.8" customHeight="1" x14ac:dyDescent="0.3">
      <c r="A2" s="60"/>
      <c r="B2" s="60"/>
      <c r="C2" s="60"/>
      <c r="D2" s="60"/>
      <c r="E2" s="60"/>
      <c r="F2" s="60"/>
      <c r="G2" s="60"/>
      <c r="H2" s="35"/>
      <c r="I2" s="35"/>
      <c r="J2" s="35"/>
      <c r="K2" s="35"/>
      <c r="L2" s="35"/>
      <c r="M2" s="35"/>
    </row>
    <row r="3" spans="1:13" x14ac:dyDescent="0.3">
      <c r="B3" s="57" t="s">
        <v>314</v>
      </c>
      <c r="C3" s="57"/>
      <c r="D3" s="58"/>
      <c r="E3" s="57" t="s">
        <v>315</v>
      </c>
      <c r="F3" s="57"/>
      <c r="G3" s="57"/>
    </row>
    <row r="4" spans="1:13" ht="16.2" x14ac:dyDescent="0.3">
      <c r="A4" s="7" t="s">
        <v>213</v>
      </c>
      <c r="B4" s="7" t="s">
        <v>313</v>
      </c>
      <c r="C4" s="7" t="s">
        <v>325</v>
      </c>
      <c r="D4" s="50" t="s">
        <v>225</v>
      </c>
      <c r="E4" s="7" t="s">
        <v>313</v>
      </c>
      <c r="F4" s="7" t="s">
        <v>325</v>
      </c>
      <c r="G4" s="7" t="s">
        <v>225</v>
      </c>
    </row>
    <row r="5" spans="1:13" x14ac:dyDescent="0.3">
      <c r="A5" s="9" t="s">
        <v>226</v>
      </c>
      <c r="B5" s="1" t="s">
        <v>230</v>
      </c>
      <c r="C5" s="1">
        <v>3.4000000000000002E-2</v>
      </c>
      <c r="D5" s="51">
        <v>0.12</v>
      </c>
      <c r="E5" s="1" t="s">
        <v>316</v>
      </c>
      <c r="F5" s="1">
        <v>6.9000000000000006E-2</v>
      </c>
      <c r="G5" s="1">
        <v>0.12</v>
      </c>
    </row>
    <row r="6" spans="1:13" x14ac:dyDescent="0.3">
      <c r="A6" s="9" t="s">
        <v>227</v>
      </c>
      <c r="B6" s="1" t="s">
        <v>231</v>
      </c>
      <c r="C6" s="1">
        <v>8.9999999999999993E-3</v>
      </c>
      <c r="D6" s="51">
        <v>0.08</v>
      </c>
      <c r="E6" s="1" t="s">
        <v>317</v>
      </c>
      <c r="F6" s="1">
        <v>1.7999999999999999E-2</v>
      </c>
      <c r="G6" s="1">
        <v>0.08</v>
      </c>
    </row>
    <row r="7" spans="1:13" x14ac:dyDescent="0.3">
      <c r="A7" s="9" t="s">
        <v>228</v>
      </c>
      <c r="B7" s="1" t="s">
        <v>232</v>
      </c>
      <c r="C7" s="1">
        <v>6.4000000000000001E-2</v>
      </c>
      <c r="D7" s="51">
        <v>0.17</v>
      </c>
      <c r="E7" s="1" t="s">
        <v>318</v>
      </c>
      <c r="F7" s="1">
        <v>0.127</v>
      </c>
      <c r="G7" s="1">
        <v>0.17</v>
      </c>
    </row>
    <row r="8" spans="1:13" x14ac:dyDescent="0.3">
      <c r="A8" s="40" t="s">
        <v>229</v>
      </c>
      <c r="B8" s="37" t="s">
        <v>233</v>
      </c>
      <c r="C8" s="37">
        <v>3.2000000000000001E-2</v>
      </c>
      <c r="D8" s="52">
        <v>0.14000000000000001</v>
      </c>
      <c r="E8" s="37" t="s">
        <v>319</v>
      </c>
      <c r="F8" s="37">
        <v>6.4000000000000001E-2</v>
      </c>
      <c r="G8" s="37">
        <v>0.14000000000000001</v>
      </c>
    </row>
  </sheetData>
  <mergeCells count="3">
    <mergeCell ref="B3:D3"/>
    <mergeCell ref="E3:G3"/>
    <mergeCell ref="A1:G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A3BD92-2E30-42DE-B5B1-C9102FE24BE0}">
  <dimension ref="A1:K78"/>
  <sheetViews>
    <sheetView workbookViewId="0">
      <selection sqref="A1:J1"/>
    </sheetView>
  </sheetViews>
  <sheetFormatPr defaultRowHeight="14.4" x14ac:dyDescent="0.3"/>
  <cols>
    <col min="1" max="1" width="13.44140625" bestFit="1" customWidth="1"/>
    <col min="2" max="2" width="23.21875" bestFit="1" customWidth="1"/>
    <col min="3" max="8" width="12" bestFit="1" customWidth="1"/>
    <col min="9" max="9" width="19" bestFit="1" customWidth="1"/>
    <col min="10" max="10" width="21.5546875" bestFit="1" customWidth="1"/>
  </cols>
  <sheetData>
    <row r="1" spans="1:11" ht="46.8" customHeight="1" x14ac:dyDescent="0.3">
      <c r="A1" s="53" t="s">
        <v>326</v>
      </c>
      <c r="B1" s="53"/>
      <c r="C1" s="53"/>
      <c r="D1" s="53"/>
      <c r="E1" s="53"/>
      <c r="F1" s="53"/>
      <c r="G1" s="53"/>
      <c r="H1" s="53"/>
      <c r="I1" s="53"/>
      <c r="J1" s="53"/>
    </row>
    <row r="2" spans="1:11" ht="15" thickBot="1" x14ac:dyDescent="0.35">
      <c r="A2" s="21" t="s">
        <v>311</v>
      </c>
      <c r="B2" s="21" t="s">
        <v>312</v>
      </c>
      <c r="C2" s="21" t="s">
        <v>185</v>
      </c>
      <c r="D2" s="21" t="s">
        <v>187</v>
      </c>
      <c r="E2" s="21" t="s">
        <v>221</v>
      </c>
      <c r="F2" s="21" t="s">
        <v>186</v>
      </c>
      <c r="G2" s="21" t="s">
        <v>188</v>
      </c>
      <c r="H2" s="21" t="s">
        <v>214</v>
      </c>
      <c r="I2" s="21" t="s">
        <v>222</v>
      </c>
      <c r="J2" s="21" t="s">
        <v>223</v>
      </c>
      <c r="K2" s="29"/>
    </row>
    <row r="3" spans="1:11" x14ac:dyDescent="0.3">
      <c r="A3" t="s">
        <v>174</v>
      </c>
      <c r="B3" t="s">
        <v>235</v>
      </c>
      <c r="C3" s="30">
        <v>0.22472650063979499</v>
      </c>
      <c r="D3" s="30">
        <v>0.29092346264857999</v>
      </c>
      <c r="E3" s="30">
        <v>0.65166213138085205</v>
      </c>
      <c r="F3" s="30">
        <v>0.103928365616149</v>
      </c>
      <c r="G3" s="30">
        <v>0.126510018855713</v>
      </c>
      <c r="H3" s="30">
        <v>0.55362783889012701</v>
      </c>
      <c r="I3" s="30">
        <v>2.1447612015063001E-2</v>
      </c>
      <c r="J3" s="30">
        <v>0.73028389697347895</v>
      </c>
    </row>
    <row r="4" spans="1:11" x14ac:dyDescent="0.3">
      <c r="A4" t="s">
        <v>174</v>
      </c>
      <c r="B4" t="s">
        <v>236</v>
      </c>
      <c r="C4" s="30">
        <v>0.56462828053273395</v>
      </c>
      <c r="D4" s="30">
        <v>0.212700391741419</v>
      </c>
      <c r="E4" s="30">
        <v>0.81793377174563198</v>
      </c>
      <c r="F4" s="30">
        <v>0.16125404108722</v>
      </c>
      <c r="G4" s="30">
        <v>6.0969000502965401E-2</v>
      </c>
      <c r="H4" s="30">
        <v>0.32100887039854498</v>
      </c>
      <c r="I4" s="30">
        <v>7.0465866135766596E-3</v>
      </c>
      <c r="J4" s="30">
        <v>0.76770260689623004</v>
      </c>
    </row>
    <row r="5" spans="1:11" x14ac:dyDescent="0.3">
      <c r="A5" t="s">
        <v>169</v>
      </c>
      <c r="B5" t="s">
        <v>237</v>
      </c>
      <c r="C5" s="30">
        <v>0.52422839382007402</v>
      </c>
      <c r="D5" s="30">
        <v>0.50797656546084902</v>
      </c>
      <c r="E5" s="30">
        <v>0.60203991548851599</v>
      </c>
      <c r="F5" s="30">
        <v>0.35186654502246001</v>
      </c>
      <c r="G5" s="30">
        <v>0.33648344894777998</v>
      </c>
      <c r="H5" s="30">
        <v>0.40969939578634001</v>
      </c>
      <c r="I5" s="30">
        <v>0.349414852674795</v>
      </c>
      <c r="J5" s="30">
        <v>0.63616229308550398</v>
      </c>
    </row>
    <row r="6" spans="1:11" x14ac:dyDescent="0.3">
      <c r="A6" t="s">
        <v>169</v>
      </c>
      <c r="B6" t="s">
        <v>238</v>
      </c>
      <c r="C6" s="30">
        <v>0.64987149104043995</v>
      </c>
      <c r="D6" s="30">
        <v>0.61037459159259799</v>
      </c>
      <c r="E6" s="30">
        <v>0.58525012266304799</v>
      </c>
      <c r="F6" s="30">
        <v>0.50417873141057601</v>
      </c>
      <c r="G6" s="30">
        <v>0.44514908945181703</v>
      </c>
      <c r="H6" s="30">
        <v>0.49505155116369598</v>
      </c>
      <c r="I6" s="30">
        <v>0.22714772521506699</v>
      </c>
      <c r="J6" s="30">
        <v>0.47579214931860297</v>
      </c>
    </row>
    <row r="7" spans="1:11" x14ac:dyDescent="0.3">
      <c r="A7" t="s">
        <v>169</v>
      </c>
      <c r="B7" t="s">
        <v>239</v>
      </c>
      <c r="C7" s="30">
        <v>0.41435457915632401</v>
      </c>
      <c r="D7" s="30">
        <v>0.38115741198733699</v>
      </c>
      <c r="E7" s="30">
        <v>0.62397608582120501</v>
      </c>
      <c r="F7" s="30">
        <v>0.36259178082662102</v>
      </c>
      <c r="G7" s="30">
        <v>0.40326304551644898</v>
      </c>
      <c r="H7" s="30">
        <v>0.37283923948595799</v>
      </c>
      <c r="I7" s="30">
        <v>0.39403637485052101</v>
      </c>
      <c r="J7" s="30">
        <v>0.69220321281229202</v>
      </c>
    </row>
    <row r="8" spans="1:11" x14ac:dyDescent="0.3">
      <c r="A8" t="s">
        <v>169</v>
      </c>
      <c r="B8" t="s">
        <v>240</v>
      </c>
      <c r="C8" s="30">
        <v>0.51756778746682897</v>
      </c>
      <c r="D8" s="30">
        <v>0.64590265754268805</v>
      </c>
      <c r="E8" s="30">
        <v>0.249062092459582</v>
      </c>
      <c r="F8" s="30">
        <v>0.49701726263702101</v>
      </c>
      <c r="G8" s="30">
        <v>0.50845441381196399</v>
      </c>
      <c r="H8" s="30">
        <v>0.48216411217883198</v>
      </c>
      <c r="I8" s="30">
        <v>0.38877641629214099</v>
      </c>
      <c r="J8" s="30">
        <v>0.498529839538148</v>
      </c>
    </row>
    <row r="9" spans="1:11" x14ac:dyDescent="0.3">
      <c r="A9" t="s">
        <v>169</v>
      </c>
      <c r="B9" t="s">
        <v>241</v>
      </c>
      <c r="C9" s="30">
        <v>0.58016969893526404</v>
      </c>
      <c r="D9" s="30">
        <v>0.63756694354299503</v>
      </c>
      <c r="E9" s="30">
        <v>0.49922086436740898</v>
      </c>
      <c r="F9" s="30">
        <v>0.56160080202714702</v>
      </c>
      <c r="G9" s="30">
        <v>0.58132630339007596</v>
      </c>
      <c r="H9" s="30">
        <v>0.36238283241646102</v>
      </c>
      <c r="I9" s="30">
        <v>0.27771246646310399</v>
      </c>
      <c r="J9" s="30">
        <v>0.62015793406662201</v>
      </c>
    </row>
    <row r="10" spans="1:11" x14ac:dyDescent="0.3">
      <c r="A10" t="s">
        <v>169</v>
      </c>
      <c r="B10" t="s">
        <v>242</v>
      </c>
      <c r="C10" s="30">
        <v>0.44323405832189799</v>
      </c>
      <c r="D10" s="30">
        <v>0.45332777934090801</v>
      </c>
      <c r="E10" s="30">
        <v>0.552875195995437</v>
      </c>
      <c r="F10" s="30">
        <v>0.40539009786562602</v>
      </c>
      <c r="G10" s="30">
        <v>0.333798869425942</v>
      </c>
      <c r="H10" s="30">
        <v>0.54797452954925696</v>
      </c>
      <c r="I10" s="30">
        <v>0.25938083634988801</v>
      </c>
      <c r="J10" s="30">
        <v>0.562660538185078</v>
      </c>
    </row>
    <row r="11" spans="1:11" x14ac:dyDescent="0.3">
      <c r="A11" t="s">
        <v>168</v>
      </c>
      <c r="B11" t="s">
        <v>243</v>
      </c>
      <c r="C11" s="30">
        <v>0.31323268102256402</v>
      </c>
      <c r="D11" s="30">
        <v>0.194491680397402</v>
      </c>
      <c r="E11" s="30">
        <v>0.53928829737788997</v>
      </c>
      <c r="F11" s="30">
        <v>0.30316532038847699</v>
      </c>
      <c r="G11" s="30">
        <v>0.305614930060635</v>
      </c>
      <c r="H11" s="30">
        <v>0.35568876181656001</v>
      </c>
      <c r="I11" s="30">
        <v>0.204989377906861</v>
      </c>
      <c r="J11" s="30">
        <v>0.54763096368683095</v>
      </c>
    </row>
    <row r="12" spans="1:11" x14ac:dyDescent="0.3">
      <c r="A12" t="s">
        <v>168</v>
      </c>
      <c r="B12" t="s">
        <v>244</v>
      </c>
      <c r="C12" s="30">
        <v>0.41443621055322</v>
      </c>
      <c r="D12" s="30">
        <v>0.50007491121834602</v>
      </c>
      <c r="E12" s="30">
        <v>0.290667697996909</v>
      </c>
      <c r="F12" s="30">
        <v>0.45458787236575698</v>
      </c>
      <c r="G12" s="30">
        <v>0.54948637611648099</v>
      </c>
      <c r="H12" s="30">
        <v>0.35704608948740402</v>
      </c>
      <c r="I12" s="30">
        <v>0.18218394325413001</v>
      </c>
      <c r="J12" s="30">
        <v>0.39330369900169199</v>
      </c>
    </row>
    <row r="13" spans="1:11" x14ac:dyDescent="0.3">
      <c r="A13" t="s">
        <v>168</v>
      </c>
      <c r="B13" t="s">
        <v>245</v>
      </c>
      <c r="C13" s="30">
        <v>0.52234326841076895</v>
      </c>
      <c r="D13" s="30">
        <v>0.49464302940059102</v>
      </c>
      <c r="E13" s="30">
        <v>0.51847148303919699</v>
      </c>
      <c r="F13" s="30">
        <v>0.59112536013613104</v>
      </c>
      <c r="G13" s="30">
        <v>0.52676295590151501</v>
      </c>
      <c r="H13" s="30">
        <v>0.61549675257910097</v>
      </c>
      <c r="I13" s="30">
        <v>0.37732983986345697</v>
      </c>
      <c r="J13" s="30">
        <v>0.515971079111046</v>
      </c>
    </row>
    <row r="14" spans="1:11" x14ac:dyDescent="0.3">
      <c r="A14" t="s">
        <v>168</v>
      </c>
      <c r="B14" t="s">
        <v>246</v>
      </c>
      <c r="C14" s="30">
        <v>0.43938863621938201</v>
      </c>
      <c r="D14" s="30">
        <v>0.41712927081714801</v>
      </c>
      <c r="E14" s="30">
        <v>0.65197855963902096</v>
      </c>
      <c r="F14" s="30">
        <v>0.370001761493013</v>
      </c>
      <c r="G14" s="30">
        <v>0.37497294356544603</v>
      </c>
      <c r="H14" s="30">
        <v>0.34827340490951603</v>
      </c>
      <c r="I14" s="30">
        <v>0.38265812082977801</v>
      </c>
      <c r="J14" s="30">
        <v>0.70138199534928503</v>
      </c>
    </row>
    <row r="15" spans="1:11" x14ac:dyDescent="0.3">
      <c r="A15" t="s">
        <v>168</v>
      </c>
      <c r="B15" t="s">
        <v>247</v>
      </c>
      <c r="C15" s="30">
        <v>0.35156976076785701</v>
      </c>
      <c r="D15" s="30">
        <v>0.37690714176214801</v>
      </c>
      <c r="E15" s="30">
        <v>0.47798225820606799</v>
      </c>
      <c r="F15" s="30">
        <v>0.32973983315928301</v>
      </c>
      <c r="G15" s="30">
        <v>0.41618106396974203</v>
      </c>
      <c r="H15" s="30">
        <v>0.35327005159923502</v>
      </c>
      <c r="I15" s="30">
        <v>0.30960155592149302</v>
      </c>
      <c r="J15" s="30">
        <v>0.60211009356837097</v>
      </c>
    </row>
    <row r="16" spans="1:11" x14ac:dyDescent="0.3">
      <c r="A16" t="s">
        <v>168</v>
      </c>
      <c r="B16" t="s">
        <v>248</v>
      </c>
      <c r="C16" s="30">
        <v>0.19069321305519499</v>
      </c>
      <c r="D16" s="30">
        <v>0.40751569994108999</v>
      </c>
      <c r="E16" s="30">
        <v>0.366064087919169</v>
      </c>
      <c r="F16" s="30">
        <v>0.269371607574451</v>
      </c>
      <c r="G16" s="30">
        <v>0.16555067313528599</v>
      </c>
      <c r="H16" s="30">
        <v>0.41483068802519601</v>
      </c>
      <c r="I16" s="30">
        <v>0.15701202227443201</v>
      </c>
      <c r="J16" s="30">
        <v>0.61390675961607899</v>
      </c>
    </row>
    <row r="17" spans="1:10" x14ac:dyDescent="0.3">
      <c r="A17" t="s">
        <v>168</v>
      </c>
      <c r="B17" t="s">
        <v>249</v>
      </c>
      <c r="C17" s="30">
        <v>0.55918699846472597</v>
      </c>
      <c r="D17" s="30">
        <v>0.70289538149911601</v>
      </c>
      <c r="E17" s="30">
        <v>0.55056563072315301</v>
      </c>
      <c r="F17" s="30">
        <v>0.43350024238278101</v>
      </c>
      <c r="G17" s="30">
        <v>0.474720448612239</v>
      </c>
      <c r="H17" s="30">
        <v>0.42809561754062903</v>
      </c>
      <c r="I17" s="30">
        <v>0.70821150451918802</v>
      </c>
      <c r="J17" s="30">
        <v>0.783789064232844</v>
      </c>
    </row>
    <row r="18" spans="1:10" x14ac:dyDescent="0.3">
      <c r="A18" t="s">
        <v>168</v>
      </c>
      <c r="B18" t="s">
        <v>250</v>
      </c>
      <c r="C18" s="30">
        <v>0.23437527084256299</v>
      </c>
      <c r="D18" s="30">
        <v>0.164665253556734</v>
      </c>
      <c r="E18" s="30">
        <v>0.39798716298971498</v>
      </c>
      <c r="F18" s="30">
        <v>0.39651523162984997</v>
      </c>
      <c r="G18" s="30">
        <v>0.34357814686503702</v>
      </c>
      <c r="H18" s="30">
        <v>0.42705536720170201</v>
      </c>
      <c r="I18" s="30">
        <v>0.33092498710914398</v>
      </c>
      <c r="J18" s="30">
        <v>0.442256274912808</v>
      </c>
    </row>
    <row r="19" spans="1:10" x14ac:dyDescent="0.3">
      <c r="A19" t="s">
        <v>168</v>
      </c>
      <c r="B19" t="s">
        <v>251</v>
      </c>
      <c r="C19" s="30">
        <v>0.25130043191385298</v>
      </c>
      <c r="D19" s="30">
        <v>0</v>
      </c>
      <c r="E19" s="30">
        <v>0.58577297223734803</v>
      </c>
      <c r="F19" s="30">
        <v>0.57405941420224704</v>
      </c>
      <c r="G19" s="30">
        <v>0.20992091312011699</v>
      </c>
      <c r="H19" s="30">
        <v>0.71393532062131904</v>
      </c>
      <c r="I19" s="30">
        <v>0.16314054287411001</v>
      </c>
      <c r="J19" s="30">
        <v>0.63472693599071695</v>
      </c>
    </row>
    <row r="20" spans="1:10" x14ac:dyDescent="0.3">
      <c r="A20" t="s">
        <v>168</v>
      </c>
      <c r="B20" t="s">
        <v>252</v>
      </c>
      <c r="C20" s="30">
        <v>0.507314846962442</v>
      </c>
      <c r="D20" s="30">
        <v>0.56202624794237299</v>
      </c>
      <c r="E20" s="30">
        <v>0.44317952583528802</v>
      </c>
      <c r="F20" s="30">
        <v>0.31846777123286801</v>
      </c>
      <c r="G20" s="30">
        <v>0.22900422405945001</v>
      </c>
      <c r="H20" s="30">
        <v>0.38466308470885002</v>
      </c>
      <c r="I20" s="30">
        <v>0.254114579512557</v>
      </c>
      <c r="J20" s="30">
        <v>0.49266332076180103</v>
      </c>
    </row>
    <row r="21" spans="1:10" x14ac:dyDescent="0.3">
      <c r="A21" t="s">
        <v>168</v>
      </c>
      <c r="B21" t="s">
        <v>253</v>
      </c>
      <c r="C21" s="30">
        <v>0.40895461723948501</v>
      </c>
      <c r="D21" s="30">
        <v>0.242171238637687</v>
      </c>
      <c r="E21" s="30">
        <v>0.65219968249487303</v>
      </c>
      <c r="F21" s="30">
        <v>0.24795329625368701</v>
      </c>
      <c r="G21" s="30">
        <v>0.23367436727368801</v>
      </c>
      <c r="H21" s="30">
        <v>0.51092673935107202</v>
      </c>
      <c r="I21" s="30">
        <v>0.239309430391836</v>
      </c>
      <c r="J21" s="30">
        <v>0.67246940713951397</v>
      </c>
    </row>
    <row r="22" spans="1:10" x14ac:dyDescent="0.3">
      <c r="A22" t="s">
        <v>168</v>
      </c>
      <c r="B22" t="s">
        <v>254</v>
      </c>
      <c r="C22" s="30">
        <v>0.52957434707163098</v>
      </c>
      <c r="D22" s="30">
        <v>0.35149042865624702</v>
      </c>
      <c r="E22" s="30">
        <v>0.58665127669773098</v>
      </c>
      <c r="F22" s="30">
        <v>0.59558076921053205</v>
      </c>
      <c r="G22" s="30">
        <v>0.60273472491907498</v>
      </c>
      <c r="H22" s="30">
        <v>0.54031313457046504</v>
      </c>
      <c r="I22" s="30">
        <v>0.208994202551602</v>
      </c>
      <c r="J22" s="30">
        <v>0.40074441447292802</v>
      </c>
    </row>
    <row r="23" spans="1:10" x14ac:dyDescent="0.3">
      <c r="A23" t="s">
        <v>168</v>
      </c>
      <c r="B23" t="s">
        <v>255</v>
      </c>
      <c r="C23" s="30">
        <v>0.56129848146789096</v>
      </c>
      <c r="D23" s="30">
        <v>0.465189301430946</v>
      </c>
      <c r="E23" s="30">
        <v>0.56789563638072704</v>
      </c>
      <c r="F23" s="30">
        <v>0.34987554974186902</v>
      </c>
      <c r="G23" s="30">
        <v>0.29879267366304901</v>
      </c>
      <c r="H23" s="30">
        <v>0.39177473375263999</v>
      </c>
      <c r="I23" s="30">
        <v>0.46493682171942202</v>
      </c>
      <c r="J23" s="30">
        <v>0.35129297491533701</v>
      </c>
    </row>
    <row r="24" spans="1:10" x14ac:dyDescent="0.3">
      <c r="A24" t="s">
        <v>168</v>
      </c>
      <c r="B24" t="s">
        <v>256</v>
      </c>
      <c r="C24" s="30">
        <v>0.36828377744633001</v>
      </c>
      <c r="D24" s="30">
        <v>0.50636175647289705</v>
      </c>
      <c r="E24" s="30">
        <v>0.40779882700078002</v>
      </c>
      <c r="F24" s="30">
        <v>0.36498903852326098</v>
      </c>
      <c r="G24" s="30">
        <v>0.36197116075705998</v>
      </c>
      <c r="H24" s="30">
        <v>0.45323556128715098</v>
      </c>
      <c r="I24" s="30">
        <v>0.230504564885887</v>
      </c>
      <c r="J24" s="30">
        <v>0.56157475179422101</v>
      </c>
    </row>
    <row r="25" spans="1:10" x14ac:dyDescent="0.3">
      <c r="A25" t="s">
        <v>168</v>
      </c>
      <c r="B25" t="s">
        <v>257</v>
      </c>
      <c r="C25" s="30">
        <v>0.47374565207777097</v>
      </c>
      <c r="D25" s="30">
        <v>0.531416427202965</v>
      </c>
      <c r="E25" s="30">
        <v>0.61989846164125995</v>
      </c>
      <c r="F25" s="30">
        <v>0.55482512063359801</v>
      </c>
      <c r="G25" s="30">
        <v>0.547488692598465</v>
      </c>
      <c r="H25" s="30">
        <v>0.56325259735157895</v>
      </c>
      <c r="I25" s="30">
        <v>0.39836970417272399</v>
      </c>
      <c r="J25" s="30">
        <v>0.73234859789129703</v>
      </c>
    </row>
    <row r="26" spans="1:10" x14ac:dyDescent="0.3">
      <c r="A26" t="s">
        <v>168</v>
      </c>
      <c r="B26" t="s">
        <v>258</v>
      </c>
      <c r="C26" s="30">
        <v>0.19392061165211499</v>
      </c>
      <c r="D26" s="30">
        <v>0.23212150127783901</v>
      </c>
      <c r="E26" s="30">
        <v>0.25640381275270002</v>
      </c>
      <c r="F26" s="30">
        <v>0.45073121997826698</v>
      </c>
      <c r="G26" s="30">
        <v>0.23833023191869601</v>
      </c>
      <c r="H26" s="30">
        <v>0.67291511019366801</v>
      </c>
      <c r="I26" s="30">
        <v>0.30969723380092301</v>
      </c>
      <c r="J26" s="30">
        <v>0.35994506975431401</v>
      </c>
    </row>
    <row r="27" spans="1:10" x14ac:dyDescent="0.3">
      <c r="A27" t="s">
        <v>168</v>
      </c>
      <c r="B27" t="s">
        <v>259</v>
      </c>
      <c r="C27" s="30">
        <v>7.5223907721387206E-2</v>
      </c>
      <c r="D27" s="30">
        <v>0.38184333588042801</v>
      </c>
      <c r="E27" s="30">
        <v>0.37006802063815097</v>
      </c>
      <c r="F27" s="30">
        <v>0.186739747672936</v>
      </c>
      <c r="G27" s="30">
        <v>0.174476576307771</v>
      </c>
      <c r="H27" s="30">
        <v>0.34820783425374502</v>
      </c>
      <c r="I27" s="30">
        <v>0.104299161961791</v>
      </c>
      <c r="J27" s="30">
        <v>0.60173045000274605</v>
      </c>
    </row>
    <row r="28" spans="1:10" x14ac:dyDescent="0.3">
      <c r="A28" t="s">
        <v>168</v>
      </c>
      <c r="B28" t="s">
        <v>260</v>
      </c>
      <c r="C28" s="30">
        <v>0.121428917534856</v>
      </c>
      <c r="D28" s="30">
        <v>0.192534988923803</v>
      </c>
      <c r="E28" s="30">
        <v>0.16012373694128401</v>
      </c>
      <c r="F28" s="30">
        <v>0.32600904339728598</v>
      </c>
      <c r="G28" s="30">
        <v>0.46257297881648002</v>
      </c>
      <c r="H28" s="30">
        <v>6.8113593008374204E-2</v>
      </c>
      <c r="I28" s="30">
        <v>0.18773610028960899</v>
      </c>
      <c r="J28" s="30">
        <v>0.21795550718814199</v>
      </c>
    </row>
    <row r="29" spans="1:10" x14ac:dyDescent="0.3">
      <c r="A29" t="s">
        <v>168</v>
      </c>
      <c r="B29" t="s">
        <v>261</v>
      </c>
      <c r="C29" s="30">
        <v>0.52011378976668099</v>
      </c>
      <c r="D29" s="30">
        <v>0.46740604816532799</v>
      </c>
      <c r="E29" s="30">
        <v>0.585194681401915</v>
      </c>
      <c r="F29" s="30">
        <v>0.361218167575316</v>
      </c>
      <c r="G29" s="30">
        <v>0.32975503905665698</v>
      </c>
      <c r="H29" s="30">
        <v>0.51338033795811699</v>
      </c>
      <c r="I29" s="30">
        <v>0.30998030664019499</v>
      </c>
      <c r="J29" s="30">
        <v>0.54815810335787596</v>
      </c>
    </row>
    <row r="30" spans="1:10" x14ac:dyDescent="0.3">
      <c r="A30" t="s">
        <v>173</v>
      </c>
      <c r="B30" t="s">
        <v>262</v>
      </c>
      <c r="C30" s="30">
        <v>0.41119484924939897</v>
      </c>
      <c r="D30" s="30">
        <v>0.31854702176042199</v>
      </c>
      <c r="E30" s="30">
        <v>0.51784457784527804</v>
      </c>
      <c r="F30" s="30">
        <v>0.402116078469967</v>
      </c>
      <c r="G30" s="30">
        <v>0.38366262239135202</v>
      </c>
      <c r="H30" s="30">
        <v>0.49903978501510099</v>
      </c>
      <c r="I30" s="30">
        <v>0.26011792955353003</v>
      </c>
      <c r="J30" s="30">
        <v>0.46765047636392598</v>
      </c>
    </row>
    <row r="31" spans="1:10" x14ac:dyDescent="0.3">
      <c r="A31" t="s">
        <v>172</v>
      </c>
      <c r="B31" t="s">
        <v>263</v>
      </c>
      <c r="C31" s="30">
        <v>0.25524116295724197</v>
      </c>
      <c r="D31" s="30">
        <v>0.17032818038390399</v>
      </c>
      <c r="E31" s="30">
        <v>0.25562274528652601</v>
      </c>
      <c r="F31" s="30">
        <v>0.16717454668652201</v>
      </c>
      <c r="G31" s="30">
        <v>0.15059040862374701</v>
      </c>
      <c r="H31" s="30">
        <v>0.30480684176036499</v>
      </c>
      <c r="I31" s="30">
        <v>0.32489460515499002</v>
      </c>
      <c r="J31" s="30">
        <v>6.5045154830286597E-2</v>
      </c>
    </row>
    <row r="32" spans="1:10" x14ac:dyDescent="0.3">
      <c r="A32" t="s">
        <v>172</v>
      </c>
      <c r="B32" t="s">
        <v>264</v>
      </c>
      <c r="C32" s="30">
        <v>0.52254950928655297</v>
      </c>
      <c r="D32" s="30">
        <v>0.12441875408271801</v>
      </c>
      <c r="E32" s="30">
        <v>0.665532532924757</v>
      </c>
      <c r="F32" s="30">
        <v>7.0892997738091795E-2</v>
      </c>
      <c r="G32" s="30">
        <v>6.1839961024478501E-2</v>
      </c>
      <c r="H32" s="30">
        <v>4.6357129869362301E-2</v>
      </c>
      <c r="I32" s="30">
        <v>0.31133708535961002</v>
      </c>
      <c r="J32" s="30">
        <v>0.44231609787557302</v>
      </c>
    </row>
    <row r="33" spans="1:10" x14ac:dyDescent="0.3">
      <c r="A33" t="s">
        <v>175</v>
      </c>
      <c r="B33" t="s">
        <v>265</v>
      </c>
      <c r="C33" s="30">
        <v>0.77120850341732505</v>
      </c>
      <c r="D33" s="30">
        <v>0.85549138476584297</v>
      </c>
      <c r="E33" s="30">
        <v>0.46878488866939899</v>
      </c>
      <c r="F33" s="30">
        <v>0.22827010591118699</v>
      </c>
      <c r="G33" s="30">
        <v>0.11513102420280701</v>
      </c>
      <c r="H33" s="30">
        <v>0.30467241306434201</v>
      </c>
      <c r="I33" s="30">
        <v>0.65979738839053903</v>
      </c>
      <c r="J33" s="30">
        <v>0.751255702991665</v>
      </c>
    </row>
    <row r="34" spans="1:10" x14ac:dyDescent="0.3">
      <c r="A34" t="s">
        <v>171</v>
      </c>
      <c r="B34" t="s">
        <v>266</v>
      </c>
      <c r="C34" s="30">
        <v>0.50345072502027399</v>
      </c>
      <c r="D34" s="30">
        <v>0.20610723433012801</v>
      </c>
      <c r="E34" s="30">
        <v>0.60875488355673701</v>
      </c>
      <c r="F34" s="30">
        <v>0.56617610535193097</v>
      </c>
      <c r="G34" s="30">
        <v>0.24173221331310901</v>
      </c>
      <c r="H34" s="30">
        <v>0.76344939312888405</v>
      </c>
      <c r="I34" s="30">
        <v>0.457680288794858</v>
      </c>
      <c r="J34" s="30">
        <v>0.47074591243360597</v>
      </c>
    </row>
    <row r="35" spans="1:10" x14ac:dyDescent="0.3">
      <c r="A35" t="s">
        <v>171</v>
      </c>
      <c r="B35" t="s">
        <v>267</v>
      </c>
      <c r="C35" s="30">
        <v>0.49745362797583098</v>
      </c>
      <c r="D35" s="30">
        <v>0.65335709879567705</v>
      </c>
      <c r="E35" s="30">
        <v>0.345301349902843</v>
      </c>
      <c r="F35" s="30">
        <v>0.57648994630481598</v>
      </c>
      <c r="G35" s="30">
        <v>0.63618261955991495</v>
      </c>
      <c r="H35" s="30">
        <v>0.40472324023887901</v>
      </c>
      <c r="I35" s="30">
        <v>0.29809921740594603</v>
      </c>
      <c r="J35" s="30">
        <v>0.71516480771463597</v>
      </c>
    </row>
    <row r="36" spans="1:10" x14ac:dyDescent="0.3">
      <c r="A36" t="s">
        <v>171</v>
      </c>
      <c r="B36" t="s">
        <v>268</v>
      </c>
      <c r="C36" s="30">
        <v>0.44319712363638097</v>
      </c>
      <c r="D36" s="30">
        <v>0.72880563437616497</v>
      </c>
      <c r="E36" s="30">
        <v>0.60945618350377595</v>
      </c>
      <c r="F36" s="30">
        <v>0.375321227680254</v>
      </c>
      <c r="G36" s="30">
        <v>0.44973501873329402</v>
      </c>
      <c r="H36" s="30">
        <v>0.30475032119447398</v>
      </c>
      <c r="I36" s="30">
        <v>0.45853924711113803</v>
      </c>
      <c r="J36" s="30">
        <v>0.78279497553243604</v>
      </c>
    </row>
    <row r="37" spans="1:10" x14ac:dyDescent="0.3">
      <c r="A37" t="s">
        <v>171</v>
      </c>
      <c r="B37" t="s">
        <v>269</v>
      </c>
      <c r="C37" s="30">
        <v>9.9602159147748795E-2</v>
      </c>
      <c r="D37" s="30">
        <v>0.56654122351519898</v>
      </c>
      <c r="E37" s="30">
        <v>0.498085022753046</v>
      </c>
      <c r="F37" s="30">
        <v>0.10411503484026299</v>
      </c>
      <c r="G37" s="30">
        <v>0.30161090518495098</v>
      </c>
      <c r="H37" s="30">
        <v>0.46263875316987502</v>
      </c>
      <c r="I37" s="30">
        <v>7.3629997539618299E-3</v>
      </c>
      <c r="J37" s="30">
        <v>0.82328205613336003</v>
      </c>
    </row>
    <row r="38" spans="1:10" x14ac:dyDescent="0.3">
      <c r="A38" t="s">
        <v>93</v>
      </c>
      <c r="B38" t="s">
        <v>270</v>
      </c>
      <c r="C38" s="30">
        <v>0.65425812438490205</v>
      </c>
      <c r="D38" s="30">
        <v>0.64977267453445497</v>
      </c>
      <c r="E38" s="30">
        <v>0.59745659099288495</v>
      </c>
      <c r="F38" s="30">
        <v>0.61311857820576998</v>
      </c>
      <c r="G38" s="30">
        <v>0.52095596261896904</v>
      </c>
      <c r="H38" s="30">
        <v>0.72838037554480894</v>
      </c>
      <c r="I38" s="30">
        <v>0.20594831493510701</v>
      </c>
      <c r="J38" s="30">
        <v>0.46860126699553301</v>
      </c>
    </row>
    <row r="39" spans="1:10" x14ac:dyDescent="0.3">
      <c r="A39" t="s">
        <v>93</v>
      </c>
      <c r="B39" t="s">
        <v>271</v>
      </c>
      <c r="C39" s="30">
        <v>0.44773454626822401</v>
      </c>
      <c r="D39" s="30">
        <v>0.54735865797876404</v>
      </c>
      <c r="E39" s="30">
        <v>0.600778943514516</v>
      </c>
      <c r="F39" s="30">
        <v>0.29827619584460202</v>
      </c>
      <c r="G39" s="30">
        <v>0.438256505524314</v>
      </c>
      <c r="H39" s="30">
        <v>0.32980728602995402</v>
      </c>
      <c r="I39" s="30">
        <v>0.24192623248325201</v>
      </c>
      <c r="J39" s="30">
        <v>0.746726890788874</v>
      </c>
    </row>
    <row r="40" spans="1:10" x14ac:dyDescent="0.3">
      <c r="A40" t="s">
        <v>93</v>
      </c>
      <c r="B40" t="s">
        <v>272</v>
      </c>
      <c r="C40" s="30">
        <v>0.48253490396640902</v>
      </c>
      <c r="D40" s="30">
        <v>0.58729751753120196</v>
      </c>
      <c r="E40" s="30">
        <v>0.20061656102226499</v>
      </c>
      <c r="F40" s="30">
        <v>0.31270740924720802</v>
      </c>
      <c r="G40" s="30">
        <v>0.31592351469733598</v>
      </c>
      <c r="H40" s="30">
        <v>0.23083472302819499</v>
      </c>
      <c r="I40" s="30">
        <v>0.22708825102088201</v>
      </c>
      <c r="J40" s="30">
        <v>0.234035689007972</v>
      </c>
    </row>
    <row r="41" spans="1:10" x14ac:dyDescent="0.3">
      <c r="A41" t="s">
        <v>93</v>
      </c>
      <c r="B41" t="s">
        <v>273</v>
      </c>
      <c r="C41" s="30">
        <v>0.25891848742129397</v>
      </c>
      <c r="D41" s="30">
        <v>0.293879920205324</v>
      </c>
      <c r="E41" s="30">
        <v>0.17167455876798901</v>
      </c>
      <c r="F41" s="30">
        <v>0.25442421593088099</v>
      </c>
      <c r="G41" s="30">
        <v>0.30931683819765499</v>
      </c>
      <c r="H41" s="30">
        <v>0.18578408666232299</v>
      </c>
      <c r="I41" s="30">
        <v>0.32958099916432498</v>
      </c>
      <c r="J41" s="30">
        <v>8.6259908054827E-2</v>
      </c>
    </row>
    <row r="42" spans="1:10" x14ac:dyDescent="0.3">
      <c r="A42" t="s">
        <v>93</v>
      </c>
      <c r="B42" t="s">
        <v>274</v>
      </c>
      <c r="C42" s="30">
        <v>0.75752313898766499</v>
      </c>
      <c r="D42" s="30">
        <v>0.327203126991642</v>
      </c>
      <c r="E42" s="30">
        <v>0.84834695684294803</v>
      </c>
      <c r="F42" s="30">
        <v>0.82486350488298998</v>
      </c>
      <c r="G42" s="30">
        <v>0.81035998788401697</v>
      </c>
      <c r="H42" s="30">
        <v>0.76967599821279198</v>
      </c>
      <c r="I42" s="30">
        <v>0.34711436926781902</v>
      </c>
      <c r="J42" s="30">
        <v>0.754519905954946</v>
      </c>
    </row>
    <row r="43" spans="1:10" x14ac:dyDescent="0.3">
      <c r="A43" t="s">
        <v>93</v>
      </c>
      <c r="B43" t="s">
        <v>275</v>
      </c>
      <c r="C43" s="30">
        <v>0.33466793263544398</v>
      </c>
      <c r="D43" s="30">
        <v>0.44472221255125999</v>
      </c>
      <c r="E43" s="30">
        <v>0.35392608510021101</v>
      </c>
      <c r="F43" s="30">
        <v>0.26218638088666402</v>
      </c>
      <c r="G43" s="30">
        <v>0.39578892675502902</v>
      </c>
      <c r="H43" s="30">
        <v>0.17203214575766401</v>
      </c>
      <c r="I43" s="30">
        <v>0.24805585564491001</v>
      </c>
      <c r="J43" s="30">
        <v>0.58646695786218805</v>
      </c>
    </row>
    <row r="44" spans="1:10" x14ac:dyDescent="0.3">
      <c r="A44" t="s">
        <v>93</v>
      </c>
      <c r="B44" t="s">
        <v>276</v>
      </c>
      <c r="C44" s="30">
        <v>0.26892678424943001</v>
      </c>
      <c r="D44" s="30">
        <v>0.54425885521978601</v>
      </c>
      <c r="E44" s="30">
        <v>0.65297646739852899</v>
      </c>
      <c r="F44" s="30">
        <v>0.181012451860044</v>
      </c>
      <c r="G44" s="30">
        <v>0.38172040039196797</v>
      </c>
      <c r="H44" s="30">
        <v>0.402929877733187</v>
      </c>
      <c r="I44" s="30">
        <v>0.18999308174269999</v>
      </c>
      <c r="J44" s="30">
        <v>0.855148108060237</v>
      </c>
    </row>
    <row r="45" spans="1:10" x14ac:dyDescent="0.3">
      <c r="A45" t="s">
        <v>93</v>
      </c>
      <c r="B45" t="s">
        <v>277</v>
      </c>
      <c r="C45" s="30">
        <v>0.50933693003166902</v>
      </c>
      <c r="D45" s="30">
        <v>0.31879229000149201</v>
      </c>
      <c r="E45" s="30">
        <v>0.59734232426311196</v>
      </c>
      <c r="F45" s="30">
        <v>0.32362781108588101</v>
      </c>
      <c r="G45" s="30">
        <v>0.37438764560967602</v>
      </c>
      <c r="H45" s="30">
        <v>0.418350833343686</v>
      </c>
      <c r="I45" s="30">
        <v>0.38749518429231899</v>
      </c>
      <c r="J45" s="30">
        <v>0.41361998075767498</v>
      </c>
    </row>
    <row r="46" spans="1:10" x14ac:dyDescent="0.3">
      <c r="A46" t="s">
        <v>93</v>
      </c>
      <c r="B46" t="s">
        <v>278</v>
      </c>
      <c r="C46" s="30">
        <v>0.34780597476609298</v>
      </c>
      <c r="D46" s="30">
        <v>0.51050934607217302</v>
      </c>
      <c r="E46" s="30">
        <v>0.535147695371752</v>
      </c>
      <c r="F46" s="30">
        <v>0.18530514750711699</v>
      </c>
      <c r="G46" s="30">
        <v>0.22012993561831901</v>
      </c>
      <c r="H46" s="30">
        <v>0.30348364180592802</v>
      </c>
      <c r="I46" s="30">
        <v>0.398200175984467</v>
      </c>
      <c r="J46" s="30">
        <v>0.69691758698693396</v>
      </c>
    </row>
    <row r="47" spans="1:10" x14ac:dyDescent="0.3">
      <c r="A47" t="s">
        <v>93</v>
      </c>
      <c r="B47" t="s">
        <v>279</v>
      </c>
      <c r="C47" s="30">
        <v>0.26436614306613299</v>
      </c>
      <c r="D47" s="30">
        <v>0.64251437836639902</v>
      </c>
      <c r="E47" s="30">
        <v>0.3104575807328</v>
      </c>
      <c r="F47" s="30">
        <v>0.134300994286352</v>
      </c>
      <c r="G47" s="30">
        <v>0.29158220887762498</v>
      </c>
      <c r="H47" s="30">
        <v>0.46148935062483298</v>
      </c>
      <c r="I47" s="30">
        <v>0.13785172587133401</v>
      </c>
      <c r="J47" s="30">
        <v>0.69532750240221197</v>
      </c>
    </row>
    <row r="48" spans="1:10" x14ac:dyDescent="0.3">
      <c r="A48" t="s">
        <v>93</v>
      </c>
      <c r="B48" t="s">
        <v>280</v>
      </c>
      <c r="C48" s="30">
        <v>0.72290758461524496</v>
      </c>
      <c r="D48" s="30">
        <v>0.72835984727589698</v>
      </c>
      <c r="E48" s="30">
        <v>0.56922994613040601</v>
      </c>
      <c r="F48" s="30">
        <v>0.56852826779600496</v>
      </c>
      <c r="G48" s="30">
        <v>0.46685030869080302</v>
      </c>
      <c r="H48" s="30">
        <v>0.57697528357249095</v>
      </c>
      <c r="I48" s="30">
        <v>0.44817697722583699</v>
      </c>
      <c r="J48" s="30">
        <v>0.43066102025082598</v>
      </c>
    </row>
    <row r="49" spans="1:10" x14ac:dyDescent="0.3">
      <c r="A49" t="s">
        <v>93</v>
      </c>
      <c r="B49" t="s">
        <v>281</v>
      </c>
      <c r="C49" s="30">
        <v>0.48610144238526398</v>
      </c>
      <c r="D49" s="30">
        <v>0.67730503486629201</v>
      </c>
      <c r="E49" s="30">
        <v>0.19050068035986401</v>
      </c>
      <c r="F49" s="30">
        <v>0.44186999675501698</v>
      </c>
      <c r="G49" s="30">
        <v>0.70762171398943796</v>
      </c>
      <c r="H49" s="30">
        <v>0.26864697945521299</v>
      </c>
      <c r="I49" s="30">
        <v>0.35165638576754898</v>
      </c>
      <c r="J49" s="30">
        <v>0.693843298519907</v>
      </c>
    </row>
    <row r="50" spans="1:10" x14ac:dyDescent="0.3">
      <c r="A50" t="s">
        <v>93</v>
      </c>
      <c r="B50" t="s">
        <v>282</v>
      </c>
      <c r="C50" s="30">
        <v>0.51826517802996297</v>
      </c>
      <c r="D50" s="30">
        <v>0.53698825802702099</v>
      </c>
      <c r="E50" s="30">
        <v>0.56701994258186195</v>
      </c>
      <c r="F50" s="30">
        <v>0.30708353913839298</v>
      </c>
      <c r="G50" s="30">
        <v>0.34753966923997098</v>
      </c>
      <c r="H50" s="30">
        <v>0.34054544525017</v>
      </c>
      <c r="I50" s="30">
        <v>0.34069934642611899</v>
      </c>
      <c r="J50" s="30">
        <v>0.60461751531820496</v>
      </c>
    </row>
    <row r="51" spans="1:10" x14ac:dyDescent="0.3">
      <c r="A51" t="s">
        <v>93</v>
      </c>
      <c r="B51" t="s">
        <v>283</v>
      </c>
      <c r="C51" s="30">
        <v>0.56103732265378703</v>
      </c>
      <c r="D51" s="30">
        <v>0.53759133101621603</v>
      </c>
      <c r="E51" s="30">
        <v>0.71234150133680096</v>
      </c>
      <c r="F51" s="30">
        <v>0.42250127627139999</v>
      </c>
      <c r="G51" s="30">
        <v>0.34763553908822797</v>
      </c>
      <c r="H51" s="30">
        <v>0.45255104508217697</v>
      </c>
      <c r="I51" s="30">
        <v>0.23293056505918699</v>
      </c>
      <c r="J51" s="30">
        <v>0.74903267567445897</v>
      </c>
    </row>
    <row r="52" spans="1:10" x14ac:dyDescent="0.3">
      <c r="A52" t="s">
        <v>93</v>
      </c>
      <c r="B52" t="s">
        <v>284</v>
      </c>
      <c r="C52" s="30">
        <v>0.30730002161918202</v>
      </c>
      <c r="D52" s="30">
        <v>0.47928774732991503</v>
      </c>
      <c r="E52" s="30">
        <v>0.25258876531665098</v>
      </c>
      <c r="F52" s="30">
        <v>0.25043334493569802</v>
      </c>
      <c r="G52" s="30">
        <v>0.214983555676385</v>
      </c>
      <c r="H52" s="30">
        <v>0.30658668138341</v>
      </c>
      <c r="I52" s="30">
        <v>0.29952426298652901</v>
      </c>
      <c r="J52" s="30">
        <v>0.52853904330307</v>
      </c>
    </row>
    <row r="53" spans="1:10" x14ac:dyDescent="0.3">
      <c r="A53" t="s">
        <v>93</v>
      </c>
      <c r="B53" t="s">
        <v>285</v>
      </c>
      <c r="C53" s="30">
        <v>0.51992457991173602</v>
      </c>
      <c r="D53" s="30">
        <v>0.45470214793755798</v>
      </c>
      <c r="E53" s="30">
        <v>0.77269601422203005</v>
      </c>
      <c r="F53" s="30">
        <v>0.64092351994041796</v>
      </c>
      <c r="G53" s="30">
        <v>0.458066243907853</v>
      </c>
      <c r="H53" s="30">
        <v>0.75419103653019204</v>
      </c>
      <c r="I53" s="30">
        <v>0.12788876504434599</v>
      </c>
      <c r="J53" s="30">
        <v>0.83844263347016701</v>
      </c>
    </row>
    <row r="54" spans="1:10" x14ac:dyDescent="0.3">
      <c r="A54" t="s">
        <v>93</v>
      </c>
      <c r="B54" t="s">
        <v>286</v>
      </c>
      <c r="C54" s="30">
        <v>0.149533818638896</v>
      </c>
      <c r="D54" s="30">
        <v>0.59101113141708295</v>
      </c>
      <c r="E54" s="30">
        <v>0.30375850337168497</v>
      </c>
      <c r="F54" s="30">
        <v>0.405939017789266</v>
      </c>
      <c r="G54" s="30">
        <v>0.60476940590575701</v>
      </c>
      <c r="H54" s="30">
        <v>0.39926134352319098</v>
      </c>
      <c r="I54" s="30">
        <v>0.34877209799343301</v>
      </c>
      <c r="J54" s="30">
        <v>0.75173479705221202</v>
      </c>
    </row>
    <row r="55" spans="1:10" x14ac:dyDescent="0.3">
      <c r="A55" t="s">
        <v>93</v>
      </c>
      <c r="B55" t="s">
        <v>287</v>
      </c>
      <c r="C55" s="30">
        <v>0.27207711390324502</v>
      </c>
      <c r="D55" s="30">
        <v>0.36921889639248101</v>
      </c>
      <c r="E55" s="30">
        <v>0.40613145581406501</v>
      </c>
      <c r="F55" s="30">
        <v>0.26977426661724901</v>
      </c>
      <c r="G55" s="30">
        <v>0.28390637554085801</v>
      </c>
      <c r="H55" s="30">
        <v>0.40103444792710202</v>
      </c>
      <c r="I55" s="30">
        <v>0.16864799243402601</v>
      </c>
      <c r="J55" s="30">
        <v>0.50527873526571798</v>
      </c>
    </row>
    <row r="56" spans="1:10" x14ac:dyDescent="0.3">
      <c r="A56" t="s">
        <v>93</v>
      </c>
      <c r="B56" t="s">
        <v>288</v>
      </c>
      <c r="C56" s="30">
        <v>0.12226075074940999</v>
      </c>
      <c r="D56" s="30">
        <v>0.16572751579124601</v>
      </c>
      <c r="E56" s="30">
        <v>0.39665757842194299</v>
      </c>
      <c r="F56" s="30">
        <v>0.293364423701511</v>
      </c>
      <c r="G56" s="30">
        <v>0.42276445856978401</v>
      </c>
      <c r="H56" s="30">
        <v>0.30313541651220399</v>
      </c>
      <c r="I56" s="30">
        <v>0.26987950167562302</v>
      </c>
      <c r="J56" s="30">
        <v>0.516171848487054</v>
      </c>
    </row>
    <row r="57" spans="1:10" x14ac:dyDescent="0.3">
      <c r="A57" t="s">
        <v>93</v>
      </c>
      <c r="B57" t="s">
        <v>289</v>
      </c>
      <c r="C57" s="30">
        <v>0.28971037070476902</v>
      </c>
      <c r="D57" s="30">
        <v>0.45764526738151501</v>
      </c>
      <c r="E57" s="30">
        <v>0.32435491382903697</v>
      </c>
      <c r="F57" s="30">
        <v>0.63782272342364199</v>
      </c>
      <c r="G57" s="30">
        <v>0.54016080290624202</v>
      </c>
      <c r="H57" s="30">
        <v>0.649877759176131</v>
      </c>
      <c r="I57" s="30">
        <v>0.53505538539049602</v>
      </c>
      <c r="J57" s="30">
        <v>0.60863384729578296</v>
      </c>
    </row>
    <row r="58" spans="1:10" x14ac:dyDescent="0.3">
      <c r="A58" t="s">
        <v>93</v>
      </c>
      <c r="B58" t="s">
        <v>290</v>
      </c>
      <c r="C58" s="30">
        <v>0.15576633486564301</v>
      </c>
      <c r="D58" s="30">
        <v>0.34494436513743698</v>
      </c>
      <c r="E58" s="30">
        <v>0.35306784330901703</v>
      </c>
      <c r="F58" s="30">
        <v>0.50142240933801197</v>
      </c>
      <c r="G58" s="30">
        <v>0.497789544990349</v>
      </c>
      <c r="H58" s="30">
        <v>0.59054902437699797</v>
      </c>
      <c r="I58" s="30">
        <v>0.45361194836327701</v>
      </c>
      <c r="J58" s="30">
        <v>0.52841227615851905</v>
      </c>
    </row>
    <row r="59" spans="1:10" x14ac:dyDescent="0.3">
      <c r="A59" t="s">
        <v>93</v>
      </c>
      <c r="B59" t="s">
        <v>291</v>
      </c>
      <c r="C59" s="30">
        <v>0.62026237098465797</v>
      </c>
      <c r="D59" s="30">
        <v>0.53460335611114795</v>
      </c>
      <c r="E59" s="30">
        <v>0.69682278601381398</v>
      </c>
      <c r="F59" s="30">
        <v>0.38346659315524301</v>
      </c>
      <c r="G59" s="30">
        <v>0.29398122540739502</v>
      </c>
      <c r="H59" s="30">
        <v>0.41411951529975999</v>
      </c>
      <c r="I59" s="30">
        <v>0.52275053949056804</v>
      </c>
      <c r="J59" s="30">
        <v>0.61902972336447104</v>
      </c>
    </row>
    <row r="60" spans="1:10" x14ac:dyDescent="0.3">
      <c r="A60" t="s">
        <v>93</v>
      </c>
      <c r="B60" t="s">
        <v>292</v>
      </c>
      <c r="C60" s="30">
        <v>0.45396757723210501</v>
      </c>
      <c r="D60" s="30">
        <v>0.49361136591461802</v>
      </c>
      <c r="E60" s="30">
        <v>0.44708879732517698</v>
      </c>
      <c r="F60" s="30">
        <v>0.56613731807150103</v>
      </c>
      <c r="G60" s="30">
        <v>0.65311894703576301</v>
      </c>
      <c r="H60" s="30">
        <v>0.36208283815228698</v>
      </c>
      <c r="I60" s="30">
        <v>0.50268190681608804</v>
      </c>
      <c r="J60" s="30">
        <v>0.485710157604268</v>
      </c>
    </row>
    <row r="61" spans="1:10" x14ac:dyDescent="0.3">
      <c r="A61" t="s">
        <v>93</v>
      </c>
      <c r="B61" t="s">
        <v>293</v>
      </c>
      <c r="C61" s="30">
        <v>0.48644460211234403</v>
      </c>
      <c r="D61" s="30">
        <v>0.35950923756242098</v>
      </c>
      <c r="E61" s="30">
        <v>0.67791817318201197</v>
      </c>
      <c r="F61" s="30">
        <v>0.55086371085988906</v>
      </c>
      <c r="G61" s="30">
        <v>0.36451555599174901</v>
      </c>
      <c r="H61" s="30">
        <v>0.656860912466528</v>
      </c>
      <c r="I61" s="30">
        <v>0.13516755594539701</v>
      </c>
      <c r="J61" s="30">
        <v>0.66809623045266497</v>
      </c>
    </row>
    <row r="62" spans="1:10" x14ac:dyDescent="0.3">
      <c r="A62" t="s">
        <v>170</v>
      </c>
      <c r="B62" t="s">
        <v>294</v>
      </c>
      <c r="C62" s="30">
        <v>0.224454851611148</v>
      </c>
      <c r="D62" s="30">
        <v>0.615183608743048</v>
      </c>
      <c r="E62" s="30">
        <v>6.2109248803377801E-2</v>
      </c>
      <c r="F62" s="30">
        <v>0.24131536131134099</v>
      </c>
      <c r="G62" s="30">
        <v>0.34472876954328302</v>
      </c>
      <c r="H62" s="30">
        <v>1.254760152423E-2</v>
      </c>
      <c r="I62" s="30">
        <v>0.190969717025879</v>
      </c>
      <c r="J62" s="30">
        <v>0.59925853778071703</v>
      </c>
    </row>
    <row r="63" spans="1:10" x14ac:dyDescent="0.3">
      <c r="A63" t="s">
        <v>89</v>
      </c>
      <c r="B63" t="s">
        <v>295</v>
      </c>
      <c r="C63" s="30">
        <v>0</v>
      </c>
      <c r="D63" s="30">
        <v>9.5705409892788196E-2</v>
      </c>
      <c r="E63" s="30">
        <v>0.139905510904167</v>
      </c>
      <c r="F63" s="30">
        <v>0.12141049548839</v>
      </c>
      <c r="G63" s="30">
        <v>8.6178372066712305E-2</v>
      </c>
      <c r="H63" s="30">
        <v>0.22335707862370299</v>
      </c>
      <c r="I63" s="30">
        <v>8.06423394725196E-2</v>
      </c>
      <c r="J63" s="30">
        <v>0.30822322068562602</v>
      </c>
    </row>
    <row r="64" spans="1:10" x14ac:dyDescent="0.3">
      <c r="A64" t="s">
        <v>89</v>
      </c>
      <c r="B64" t="s">
        <v>296</v>
      </c>
      <c r="C64" s="30">
        <v>0.462994838483894</v>
      </c>
      <c r="D64" s="30">
        <v>0.47243560138997498</v>
      </c>
      <c r="E64" s="30">
        <v>0.41401460460936601</v>
      </c>
      <c r="F64" s="30">
        <v>0.29183157093832901</v>
      </c>
      <c r="G64" s="30">
        <v>0.36081096032688997</v>
      </c>
      <c r="H64" s="30">
        <v>0.36187467233347598</v>
      </c>
      <c r="I64" s="30">
        <v>0.32916690768680701</v>
      </c>
      <c r="J64" s="30">
        <v>0.38057405131477601</v>
      </c>
    </row>
    <row r="65" spans="1:10" x14ac:dyDescent="0.3">
      <c r="A65" t="s">
        <v>89</v>
      </c>
      <c r="B65" t="s">
        <v>297</v>
      </c>
      <c r="C65" s="30">
        <v>0.843995956472954</v>
      </c>
      <c r="D65" s="30">
        <v>0.90408659519118695</v>
      </c>
      <c r="E65" s="30">
        <v>0.61396597334431102</v>
      </c>
      <c r="F65" s="30">
        <v>0.24884052800760101</v>
      </c>
      <c r="G65" s="30">
        <v>0.18045659678253301</v>
      </c>
      <c r="H65" s="30">
        <v>0.46564708397149701</v>
      </c>
      <c r="I65" s="30">
        <v>0.78917743895078396</v>
      </c>
      <c r="J65" s="30">
        <v>0.85019460000477398</v>
      </c>
    </row>
    <row r="66" spans="1:10" x14ac:dyDescent="0.3">
      <c r="A66" t="s">
        <v>89</v>
      </c>
      <c r="B66" t="s">
        <v>298</v>
      </c>
      <c r="C66" s="30">
        <v>0.40466665829484399</v>
      </c>
      <c r="D66" s="30">
        <v>0.53082282481128695</v>
      </c>
      <c r="E66" s="30">
        <v>0.57499201315642801</v>
      </c>
      <c r="F66" s="30">
        <v>0.37682693935227002</v>
      </c>
      <c r="G66" s="30">
        <v>0.45950085794504703</v>
      </c>
      <c r="H66" s="30">
        <v>0.35965476873291202</v>
      </c>
      <c r="I66" s="30">
        <v>0.41478034781029299</v>
      </c>
      <c r="J66" s="30">
        <v>0.71660204418859696</v>
      </c>
    </row>
    <row r="67" spans="1:10" x14ac:dyDescent="0.3">
      <c r="A67" t="s">
        <v>89</v>
      </c>
      <c r="B67" t="s">
        <v>299</v>
      </c>
      <c r="C67" s="30">
        <v>0.66030802606833305</v>
      </c>
      <c r="D67" s="30">
        <v>0.81039575000095998</v>
      </c>
      <c r="E67" s="30">
        <v>0.56141557790744601</v>
      </c>
      <c r="F67" s="30">
        <v>0.492488882275949</v>
      </c>
      <c r="G67" s="30">
        <v>0.58603100416942699</v>
      </c>
      <c r="H67" s="30">
        <v>0.41459811223176202</v>
      </c>
      <c r="I67" s="30">
        <v>0.62431412831077304</v>
      </c>
      <c r="J67" s="30">
        <v>0.80258422382440597</v>
      </c>
    </row>
    <row r="68" spans="1:10" x14ac:dyDescent="0.3">
      <c r="A68" t="s">
        <v>89</v>
      </c>
      <c r="B68" t="s">
        <v>300</v>
      </c>
      <c r="C68" s="30">
        <v>0.30302662207174502</v>
      </c>
      <c r="D68" s="30">
        <v>0.31920326420281397</v>
      </c>
      <c r="E68" s="30">
        <v>0.24132486655322</v>
      </c>
      <c r="F68" s="30">
        <v>0.66028637820506397</v>
      </c>
      <c r="G68" s="30">
        <v>0.31829241785015799</v>
      </c>
      <c r="H68" s="30">
        <v>0.68176314658783899</v>
      </c>
      <c r="I68" s="30">
        <v>0.151581478367773</v>
      </c>
      <c r="J68" s="30">
        <v>0.21980823687175299</v>
      </c>
    </row>
    <row r="69" spans="1:10" x14ac:dyDescent="0.3">
      <c r="A69" t="s">
        <v>89</v>
      </c>
      <c r="B69" t="s">
        <v>301</v>
      </c>
      <c r="C69" s="30">
        <v>0.14600148029111301</v>
      </c>
      <c r="D69" s="30">
        <v>0.19627765777089101</v>
      </c>
      <c r="E69" s="30">
        <v>7.3589649717705902E-2</v>
      </c>
      <c r="F69" s="30">
        <v>0.15671732531791799</v>
      </c>
      <c r="G69" s="30">
        <v>0.49086742709779801</v>
      </c>
      <c r="H69" s="30">
        <v>0.12000782959994299</v>
      </c>
      <c r="I69" s="30">
        <v>0</v>
      </c>
      <c r="J69" s="30">
        <v>8.7165291762694594E-2</v>
      </c>
    </row>
    <row r="70" spans="1:10" x14ac:dyDescent="0.3">
      <c r="A70" t="s">
        <v>87</v>
      </c>
      <c r="B70" t="s">
        <v>302</v>
      </c>
      <c r="C70" s="30">
        <v>0.30583051399823702</v>
      </c>
      <c r="D70" s="30">
        <v>0.56379541342796202</v>
      </c>
      <c r="E70" s="30">
        <v>0.55642683879347199</v>
      </c>
      <c r="F70" s="30">
        <v>0.33381131667594799</v>
      </c>
      <c r="G70" s="30">
        <v>0.30048060999337001</v>
      </c>
      <c r="H70" s="30">
        <v>0.53845063592969999</v>
      </c>
      <c r="I70" s="30">
        <v>0.104156314140791</v>
      </c>
      <c r="J70" s="30">
        <v>0.73139586804884704</v>
      </c>
    </row>
    <row r="71" spans="1:10" x14ac:dyDescent="0.3">
      <c r="A71" t="s">
        <v>94</v>
      </c>
      <c r="B71" t="s">
        <v>303</v>
      </c>
      <c r="C71" s="30">
        <v>0.71203872827690096</v>
      </c>
      <c r="D71" s="30">
        <v>0.78879596925157103</v>
      </c>
      <c r="E71" s="30">
        <v>0.78046597797751704</v>
      </c>
      <c r="F71" s="30">
        <v>0.68600968955019903</v>
      </c>
      <c r="G71" s="30">
        <v>0.67778734919702999</v>
      </c>
      <c r="H71" s="30">
        <v>0.73328520234914096</v>
      </c>
      <c r="I71" s="30">
        <v>0.47296512190058598</v>
      </c>
      <c r="J71" s="30">
        <v>0.85557586112246098</v>
      </c>
    </row>
    <row r="72" spans="1:10" x14ac:dyDescent="0.3">
      <c r="A72" t="s">
        <v>94</v>
      </c>
      <c r="B72" t="s">
        <v>304</v>
      </c>
      <c r="C72" s="30">
        <v>0.56212987673637305</v>
      </c>
      <c r="D72" s="30">
        <v>0.56406379235644999</v>
      </c>
      <c r="E72" s="30">
        <v>0.59008465093906803</v>
      </c>
      <c r="F72" s="30">
        <v>0.54509423289543901</v>
      </c>
      <c r="G72" s="30">
        <v>0.55530235624449797</v>
      </c>
      <c r="H72" s="30">
        <v>0.44353269662728001</v>
      </c>
      <c r="I72" s="30">
        <v>0.58347362543130599</v>
      </c>
      <c r="J72" s="30">
        <v>0.508015649287478</v>
      </c>
    </row>
    <row r="73" spans="1:10" x14ac:dyDescent="0.3">
      <c r="A73" t="s">
        <v>94</v>
      </c>
      <c r="B73" t="s">
        <v>305</v>
      </c>
      <c r="C73" s="30">
        <v>0.55506161511261998</v>
      </c>
      <c r="D73" s="30">
        <v>0.68133583221928495</v>
      </c>
      <c r="E73" s="30">
        <v>0.509072199952041</v>
      </c>
      <c r="F73" s="30">
        <v>0.557598615051633</v>
      </c>
      <c r="G73" s="30">
        <v>0.63414206309939203</v>
      </c>
      <c r="H73" s="30">
        <v>0.49819790180745299</v>
      </c>
      <c r="I73" s="30">
        <v>0.41778077031433403</v>
      </c>
      <c r="J73" s="30">
        <v>0.554346744715423</v>
      </c>
    </row>
    <row r="74" spans="1:10" x14ac:dyDescent="0.3">
      <c r="A74" t="s">
        <v>94</v>
      </c>
      <c r="B74" t="s">
        <v>306</v>
      </c>
      <c r="C74" s="30">
        <v>0.57016235953518302</v>
      </c>
      <c r="D74" s="30">
        <v>0.659387817273697</v>
      </c>
      <c r="E74" s="30">
        <v>0.62665358836581397</v>
      </c>
      <c r="F74" s="30">
        <v>0.51922036110369596</v>
      </c>
      <c r="G74" s="30">
        <v>0.59441447577599604</v>
      </c>
      <c r="H74" s="30">
        <v>0.437657191184329</v>
      </c>
      <c r="I74" s="30">
        <v>0.32909813827567802</v>
      </c>
      <c r="J74" s="30">
        <v>0.71664240016115299</v>
      </c>
    </row>
    <row r="75" spans="1:10" x14ac:dyDescent="0.3">
      <c r="A75" t="s">
        <v>94</v>
      </c>
      <c r="B75" t="s">
        <v>307</v>
      </c>
      <c r="C75" s="30">
        <v>0.58722283490546501</v>
      </c>
      <c r="D75" s="30">
        <v>0.52215858357342104</v>
      </c>
      <c r="E75" s="30">
        <v>0.62999050198460205</v>
      </c>
      <c r="F75" s="30">
        <v>0.54255512417429796</v>
      </c>
      <c r="G75" s="30">
        <v>0.41047001732678501</v>
      </c>
      <c r="H75" s="30">
        <v>0.58988205297241203</v>
      </c>
      <c r="I75" s="30">
        <v>0.33667929050098</v>
      </c>
      <c r="J75" s="30">
        <v>0.539901755341061</v>
      </c>
    </row>
    <row r="76" spans="1:10" x14ac:dyDescent="0.3">
      <c r="A76" t="s">
        <v>94</v>
      </c>
      <c r="B76" t="s">
        <v>308</v>
      </c>
      <c r="C76" s="30">
        <v>2.8340086964340899E-2</v>
      </c>
      <c r="D76" s="30">
        <v>0.235277303973464</v>
      </c>
      <c r="E76" s="30">
        <v>9.5456260805017207E-2</v>
      </c>
      <c r="F76" s="30">
        <v>0.10894253178355801</v>
      </c>
      <c r="G76" s="30">
        <v>0.238089124605942</v>
      </c>
      <c r="H76" s="30">
        <v>0</v>
      </c>
      <c r="I76" s="30">
        <v>0.13835964748163901</v>
      </c>
      <c r="J76" s="30">
        <v>0.36178128445521102</v>
      </c>
    </row>
    <row r="77" spans="1:10" x14ac:dyDescent="0.3">
      <c r="A77" t="s">
        <v>94</v>
      </c>
      <c r="B77" t="s">
        <v>309</v>
      </c>
      <c r="C77" s="30">
        <v>0.53628970592012803</v>
      </c>
      <c r="D77" s="30">
        <v>0.476405002135735</v>
      </c>
      <c r="E77" s="30">
        <v>0.63516011567747499</v>
      </c>
      <c r="F77" s="30">
        <v>0.56526194563409404</v>
      </c>
      <c r="G77" s="30">
        <v>0.61440726043569005</v>
      </c>
      <c r="H77" s="30">
        <v>0.60942231488716803</v>
      </c>
      <c r="I77" s="30">
        <v>0.34566661772521601</v>
      </c>
      <c r="J77" s="30">
        <v>0.56314300990291899</v>
      </c>
    </row>
    <row r="78" spans="1:10" x14ac:dyDescent="0.3">
      <c r="A78" s="39" t="s">
        <v>94</v>
      </c>
      <c r="B78" s="39" t="s">
        <v>310</v>
      </c>
      <c r="C78" s="41">
        <v>0.23709383908812701</v>
      </c>
      <c r="D78" s="41">
        <v>0.24371949940642601</v>
      </c>
      <c r="E78" s="41">
        <v>0.173871126154302</v>
      </c>
      <c r="F78" s="41">
        <v>0.58101411091460498</v>
      </c>
      <c r="G78" s="41">
        <v>0.65963625427254402</v>
      </c>
      <c r="H78" s="41">
        <v>0.31116516477960099</v>
      </c>
      <c r="I78" s="41">
        <v>0.61442645587022704</v>
      </c>
      <c r="J78" s="41">
        <v>0.13426902761912901</v>
      </c>
    </row>
  </sheetData>
  <sortState xmlns:xlrd2="http://schemas.microsoft.com/office/spreadsheetml/2017/richdata2" ref="A3:J78">
    <sortCondition ref="A3:A78"/>
  </sortState>
  <mergeCells count="1">
    <mergeCell ref="A1:J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9C6D5D-3291-4423-8ECF-CE338AC87BAC}">
  <dimension ref="A1:G14"/>
  <sheetViews>
    <sheetView workbookViewId="0">
      <selection sqref="A1:D1"/>
    </sheetView>
  </sheetViews>
  <sheetFormatPr defaultRowHeight="14.4" x14ac:dyDescent="0.3"/>
  <cols>
    <col min="1" max="1" width="24.5546875" bestFit="1" customWidth="1"/>
    <col min="2" max="2" width="10.5546875" bestFit="1" customWidth="1"/>
    <col min="3" max="3" width="15" bestFit="1" customWidth="1"/>
    <col min="4" max="4" width="24.77734375" customWidth="1"/>
  </cols>
  <sheetData>
    <row r="1" spans="1:7" s="23" customFormat="1" ht="86.4" customHeight="1" x14ac:dyDescent="0.3">
      <c r="A1" s="61" t="s">
        <v>320</v>
      </c>
      <c r="B1" s="61"/>
      <c r="C1" s="61"/>
      <c r="D1" s="61"/>
    </row>
    <row r="2" spans="1:7" ht="15" thickBot="1" x14ac:dyDescent="0.35">
      <c r="A2" s="22" t="s">
        <v>213</v>
      </c>
      <c r="B2" s="21" t="s">
        <v>212</v>
      </c>
      <c r="C2" s="21" t="s">
        <v>217</v>
      </c>
      <c r="D2" s="21" t="s">
        <v>218</v>
      </c>
    </row>
    <row r="3" spans="1:7" x14ac:dyDescent="0.3">
      <c r="A3" s="9" t="s">
        <v>186</v>
      </c>
      <c r="B3" s="18">
        <v>0.12314851</v>
      </c>
      <c r="C3" s="18">
        <v>0.37646350000000001</v>
      </c>
      <c r="D3" s="28">
        <v>0.5003879</v>
      </c>
    </row>
    <row r="4" spans="1:7" x14ac:dyDescent="0.3">
      <c r="A4" s="9" t="s">
        <v>188</v>
      </c>
      <c r="B4" s="18">
        <v>0.10901172000000001</v>
      </c>
      <c r="C4" s="18">
        <v>0.41229290000000002</v>
      </c>
      <c r="D4" s="28">
        <v>0.47869539999999999</v>
      </c>
    </row>
    <row r="5" spans="1:7" x14ac:dyDescent="0.3">
      <c r="A5" s="9" t="s">
        <v>190</v>
      </c>
      <c r="B5" s="18">
        <v>0.13348460000000001</v>
      </c>
      <c r="C5" s="18">
        <v>0.38153779999999998</v>
      </c>
      <c r="D5" s="28">
        <v>0.48497760000000001</v>
      </c>
    </row>
    <row r="6" spans="1:7" x14ac:dyDescent="0.3">
      <c r="A6" s="9" t="s">
        <v>185</v>
      </c>
      <c r="B6" s="18">
        <v>0.17410210000000001</v>
      </c>
      <c r="C6" s="18">
        <v>0.39687329999999998</v>
      </c>
      <c r="D6" s="28">
        <v>0.42902459999999998</v>
      </c>
    </row>
    <row r="7" spans="1:7" x14ac:dyDescent="0.3">
      <c r="A7" s="9" t="s">
        <v>187</v>
      </c>
      <c r="B7" s="18">
        <v>0.14612231000000001</v>
      </c>
      <c r="C7" s="18">
        <v>0.46644180000000002</v>
      </c>
      <c r="D7" s="28">
        <v>0.3874359</v>
      </c>
      <c r="E7" s="16"/>
      <c r="G7" s="17"/>
    </row>
    <row r="8" spans="1:7" x14ac:dyDescent="0.3">
      <c r="A8" s="9" t="s">
        <v>189</v>
      </c>
      <c r="B8" s="18">
        <v>0.1739638</v>
      </c>
      <c r="C8" s="18">
        <v>0.44330520000000001</v>
      </c>
      <c r="D8" s="28">
        <v>0.38273099999999999</v>
      </c>
      <c r="E8" s="16"/>
      <c r="G8" s="17"/>
    </row>
    <row r="9" spans="1:7" x14ac:dyDescent="0.3">
      <c r="A9" s="9" t="s">
        <v>191</v>
      </c>
      <c r="B9" s="18">
        <v>9.3268139999999999E-2</v>
      </c>
      <c r="C9" s="18">
        <v>0.36488350000000003</v>
      </c>
      <c r="D9" s="28">
        <v>0.54184840000000001</v>
      </c>
      <c r="E9" s="16"/>
      <c r="G9" s="17"/>
    </row>
    <row r="10" spans="1:7" x14ac:dyDescent="0.3">
      <c r="A10" s="9" t="s">
        <v>192</v>
      </c>
      <c r="B10" s="18">
        <v>0.13165763999999999</v>
      </c>
      <c r="C10" s="18">
        <v>0.55884120000000004</v>
      </c>
      <c r="D10" s="28">
        <v>0.30950109999999997</v>
      </c>
      <c r="E10" s="16"/>
      <c r="G10" s="17"/>
    </row>
    <row r="11" spans="1:7" x14ac:dyDescent="0.3">
      <c r="A11" s="9" t="s">
        <v>209</v>
      </c>
      <c r="B11" s="19">
        <v>4.5386032548954403E-2</v>
      </c>
      <c r="C11" s="19">
        <v>0.21132801653824099</v>
      </c>
      <c r="D11" s="20">
        <v>0.74328595091280403</v>
      </c>
      <c r="E11" s="16"/>
      <c r="G11" s="17"/>
    </row>
    <row r="12" spans="1:7" x14ac:dyDescent="0.3">
      <c r="A12" s="9" t="s">
        <v>210</v>
      </c>
      <c r="B12" s="19">
        <v>4.42172114974849E-2</v>
      </c>
      <c r="C12" s="19">
        <v>0.10297425665766199</v>
      </c>
      <c r="D12" s="20">
        <v>0.85280853184485295</v>
      </c>
      <c r="E12" s="16"/>
      <c r="G12" s="17"/>
    </row>
    <row r="13" spans="1:7" x14ac:dyDescent="0.3">
      <c r="A13" s="9" t="s">
        <v>211</v>
      </c>
      <c r="B13" s="20">
        <v>4.2651051791565302E-2</v>
      </c>
      <c r="C13" s="19">
        <v>0.150419003836707</v>
      </c>
      <c r="D13" s="20">
        <v>0.80692994437172805</v>
      </c>
    </row>
    <row r="14" spans="1:7" x14ac:dyDescent="0.3">
      <c r="A14" s="40" t="s">
        <v>179</v>
      </c>
      <c r="B14" s="42">
        <v>0.110759352879108</v>
      </c>
      <c r="C14" s="42">
        <v>0.23440557346653301</v>
      </c>
      <c r="D14" s="43">
        <v>0.654835073654359</v>
      </c>
    </row>
  </sheetData>
  <mergeCells count="1">
    <mergeCell ref="A1:D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051B21-5FE8-450B-9D9E-856FF69631E3}">
  <dimension ref="A1:H10"/>
  <sheetViews>
    <sheetView workbookViewId="0">
      <selection sqref="A1:H2"/>
    </sheetView>
  </sheetViews>
  <sheetFormatPr defaultRowHeight="14.4" x14ac:dyDescent="0.3"/>
  <cols>
    <col min="1" max="1" width="15.21875" bestFit="1" customWidth="1"/>
  </cols>
  <sheetData>
    <row r="1" spans="1:8" x14ac:dyDescent="0.3">
      <c r="A1" s="62" t="s">
        <v>327</v>
      </c>
      <c r="B1" s="62"/>
      <c r="C1" s="62"/>
      <c r="D1" s="62"/>
      <c r="E1" s="62"/>
      <c r="F1" s="62"/>
      <c r="G1" s="62"/>
      <c r="H1" s="62"/>
    </row>
    <row r="2" spans="1:8" ht="58.2" customHeight="1" x14ac:dyDescent="0.3">
      <c r="A2" s="61"/>
      <c r="B2" s="61"/>
      <c r="C2" s="61"/>
      <c r="D2" s="61"/>
      <c r="E2" s="61"/>
      <c r="F2" s="61"/>
      <c r="G2" s="61"/>
      <c r="H2" s="61"/>
    </row>
    <row r="3" spans="1:8" ht="15" thickBot="1" x14ac:dyDescent="0.35">
      <c r="A3" s="6" t="s">
        <v>199</v>
      </c>
      <c r="B3" s="6" t="s">
        <v>201</v>
      </c>
      <c r="C3" s="6" t="s">
        <v>202</v>
      </c>
      <c r="D3" s="6" t="s">
        <v>203</v>
      </c>
      <c r="E3" s="6" t="s">
        <v>204</v>
      </c>
      <c r="F3" s="6" t="s">
        <v>205</v>
      </c>
      <c r="G3" s="6" t="s">
        <v>206</v>
      </c>
      <c r="H3" s="6" t="s">
        <v>207</v>
      </c>
    </row>
    <row r="4" spans="1:8" x14ac:dyDescent="0.3">
      <c r="A4" s="9" t="s">
        <v>195</v>
      </c>
      <c r="B4" s="1">
        <v>-0.25665789651830601</v>
      </c>
      <c r="C4" s="1">
        <v>0.61652979876652703</v>
      </c>
      <c r="D4" s="1">
        <v>7.6319418068609701E-2</v>
      </c>
      <c r="E4" s="1">
        <v>-0.26090380476463398</v>
      </c>
      <c r="F4" s="1">
        <v>0.23428856911642701</v>
      </c>
      <c r="G4" s="1">
        <v>0.131305395077811</v>
      </c>
      <c r="H4" s="1">
        <v>0.63874098199313001</v>
      </c>
    </row>
    <row r="5" spans="1:8" x14ac:dyDescent="0.3">
      <c r="A5" s="9" t="s">
        <v>28</v>
      </c>
      <c r="B5" s="1">
        <v>6.6948748986366602E-2</v>
      </c>
      <c r="C5" s="1">
        <v>0.709542552512474</v>
      </c>
      <c r="D5" s="1">
        <v>-9.2770379052723798E-2</v>
      </c>
      <c r="E5" s="1">
        <v>2.6196097240140399E-2</v>
      </c>
      <c r="F5" s="1">
        <v>-0.102334128622131</v>
      </c>
      <c r="G5" s="1">
        <v>0.23299032288754401</v>
      </c>
      <c r="H5" s="1">
        <v>-0.64654302873277503</v>
      </c>
    </row>
    <row r="6" spans="1:8" x14ac:dyDescent="0.3">
      <c r="A6" s="9" t="s">
        <v>197</v>
      </c>
      <c r="B6" s="1">
        <v>0.495494135602007</v>
      </c>
      <c r="C6" s="1">
        <v>0.110451845374387</v>
      </c>
      <c r="D6" s="1">
        <v>3.6192200000261798E-2</v>
      </c>
      <c r="E6" s="1">
        <v>0.41825619676068398</v>
      </c>
      <c r="F6" s="1">
        <v>0.73898047559510605</v>
      </c>
      <c r="G6" s="1">
        <v>-0.14022914667573499</v>
      </c>
      <c r="H6" s="1">
        <v>1.67771594636036E-2</v>
      </c>
    </row>
    <row r="7" spans="1:8" x14ac:dyDescent="0.3">
      <c r="A7" s="9" t="s">
        <v>196</v>
      </c>
      <c r="B7" s="1">
        <v>0.31887506274429001</v>
      </c>
      <c r="C7" s="1">
        <v>0.16559131269079699</v>
      </c>
      <c r="D7" s="1">
        <v>0.70565727813177603</v>
      </c>
      <c r="E7" s="1">
        <v>-0.269999625370484</v>
      </c>
      <c r="F7" s="1">
        <v>-0.21456023038289501</v>
      </c>
      <c r="G7" s="1">
        <v>-0.50203455778450701</v>
      </c>
      <c r="H7" s="1">
        <v>-4.4400787929602399E-2</v>
      </c>
    </row>
    <row r="8" spans="1:8" x14ac:dyDescent="0.3">
      <c r="A8" s="9" t="s">
        <v>193</v>
      </c>
      <c r="B8" s="1">
        <v>-0.46157726331401999</v>
      </c>
      <c r="C8" s="1">
        <v>-0.204331252575051</v>
      </c>
      <c r="D8" s="1">
        <v>0.26868679068031398</v>
      </c>
      <c r="E8" s="1">
        <v>-0.415575923627717</v>
      </c>
      <c r="F8" s="1">
        <v>0.57704938826260799</v>
      </c>
      <c r="G8" s="1">
        <v>3.0049567145505499E-2</v>
      </c>
      <c r="H8" s="1">
        <v>-0.40793413248666899</v>
      </c>
    </row>
    <row r="9" spans="1:8" x14ac:dyDescent="0.3">
      <c r="A9" s="9" t="s">
        <v>194</v>
      </c>
      <c r="B9" s="1">
        <v>-0.48236060934703301</v>
      </c>
      <c r="C9" s="1">
        <v>0.187255143084888</v>
      </c>
      <c r="D9" s="1">
        <v>-0.25863146280206001</v>
      </c>
      <c r="E9" s="1">
        <v>0.29091624359969098</v>
      </c>
      <c r="F9" s="1">
        <v>1.0094090828714299E-3</v>
      </c>
      <c r="G9" s="1">
        <v>-0.75891529116981504</v>
      </c>
      <c r="H9" s="1">
        <v>-6.91940858691448E-2</v>
      </c>
    </row>
    <row r="10" spans="1:8" x14ac:dyDescent="0.3">
      <c r="A10" s="40" t="s">
        <v>198</v>
      </c>
      <c r="B10" s="37">
        <v>0.369761433426613</v>
      </c>
      <c r="C10" s="37">
        <v>-2.1286218756753099E-3</v>
      </c>
      <c r="D10" s="37">
        <v>-0.58925725166319098</v>
      </c>
      <c r="E10" s="37">
        <v>-0.65273985341070095</v>
      </c>
      <c r="F10" s="37">
        <v>9.7577360729061605E-2</v>
      </c>
      <c r="G10" s="37">
        <v>-0.28269435123456099</v>
      </c>
      <c r="H10" s="37">
        <v>-2.3261317764639501E-2</v>
      </c>
    </row>
  </sheetData>
  <mergeCells count="1">
    <mergeCell ref="A1:H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0DB569-B229-4931-ACD7-78DAF3058327}">
  <dimension ref="A1:AC18"/>
  <sheetViews>
    <sheetView workbookViewId="0">
      <selection sqref="A1:U2"/>
    </sheetView>
  </sheetViews>
  <sheetFormatPr defaultRowHeight="14.4" x14ac:dyDescent="0.3"/>
  <cols>
    <col min="1" max="1" width="24.44140625" bestFit="1" customWidth="1"/>
  </cols>
  <sheetData>
    <row r="1" spans="1:29" x14ac:dyDescent="0.3">
      <c r="A1" s="53" t="s">
        <v>321</v>
      </c>
      <c r="B1" s="53"/>
      <c r="C1" s="53"/>
      <c r="D1" s="53"/>
      <c r="E1" s="53"/>
      <c r="F1" s="53"/>
      <c r="G1" s="53"/>
      <c r="H1" s="53"/>
      <c r="I1" s="53"/>
      <c r="J1" s="53"/>
      <c r="K1" s="53"/>
      <c r="L1" s="53"/>
      <c r="M1" s="53"/>
      <c r="N1" s="53"/>
      <c r="O1" s="53"/>
      <c r="P1" s="53"/>
      <c r="Q1" s="53"/>
      <c r="R1" s="53"/>
      <c r="S1" s="53"/>
      <c r="T1" s="53"/>
      <c r="U1" s="53"/>
    </row>
    <row r="2" spans="1:29" x14ac:dyDescent="0.3">
      <c r="A2" s="54"/>
      <c r="B2" s="54"/>
      <c r="C2" s="54"/>
      <c r="D2" s="54"/>
      <c r="E2" s="54"/>
      <c r="F2" s="54"/>
      <c r="G2" s="54"/>
      <c r="H2" s="54"/>
      <c r="I2" s="54"/>
      <c r="J2" s="54"/>
      <c r="K2" s="54"/>
      <c r="L2" s="54"/>
      <c r="M2" s="54"/>
      <c r="N2" s="54"/>
      <c r="O2" s="54"/>
      <c r="P2" s="54"/>
      <c r="Q2" s="54"/>
      <c r="R2" s="54"/>
      <c r="S2" s="54"/>
      <c r="T2" s="54"/>
      <c r="U2" s="54"/>
    </row>
    <row r="3" spans="1:29" ht="15" thickBot="1" x14ac:dyDescent="0.35">
      <c r="A3" s="5"/>
      <c r="B3" s="55" t="s">
        <v>195</v>
      </c>
      <c r="C3" s="55"/>
      <c r="D3" s="55"/>
      <c r="E3" s="55"/>
      <c r="F3" s="55" t="s">
        <v>28</v>
      </c>
      <c r="G3" s="55"/>
      <c r="H3" s="55"/>
      <c r="I3" s="55"/>
      <c r="J3" s="55" t="s">
        <v>197</v>
      </c>
      <c r="K3" s="55"/>
      <c r="L3" s="55"/>
      <c r="M3" s="55"/>
      <c r="N3" s="55" t="s">
        <v>198</v>
      </c>
      <c r="O3" s="55"/>
      <c r="P3" s="55"/>
      <c r="Q3" s="55"/>
      <c r="R3" s="55" t="s">
        <v>193</v>
      </c>
      <c r="S3" s="55"/>
      <c r="T3" s="55"/>
      <c r="U3" s="55"/>
      <c r="V3" s="55" t="s">
        <v>194</v>
      </c>
      <c r="W3" s="55"/>
      <c r="X3" s="55"/>
      <c r="Y3" s="55"/>
      <c r="Z3" s="55" t="s">
        <v>196</v>
      </c>
      <c r="AA3" s="55"/>
      <c r="AB3" s="55"/>
      <c r="AC3" s="55"/>
    </row>
    <row r="4" spans="1:29" x14ac:dyDescent="0.3">
      <c r="A4" s="7" t="s">
        <v>180</v>
      </c>
      <c r="B4" s="1" t="s">
        <v>219</v>
      </c>
      <c r="C4" s="1" t="s">
        <v>181</v>
      </c>
      <c r="D4" s="1" t="s">
        <v>182</v>
      </c>
      <c r="E4" s="1" t="s">
        <v>183</v>
      </c>
      <c r="F4" s="8" t="s">
        <v>219</v>
      </c>
      <c r="G4" s="1" t="s">
        <v>181</v>
      </c>
      <c r="H4" s="1" t="s">
        <v>182</v>
      </c>
      <c r="I4" s="1" t="s">
        <v>183</v>
      </c>
      <c r="J4" s="8" t="s">
        <v>219</v>
      </c>
      <c r="K4" s="1" t="s">
        <v>181</v>
      </c>
      <c r="L4" s="1" t="s">
        <v>182</v>
      </c>
      <c r="M4" s="1" t="s">
        <v>183</v>
      </c>
      <c r="N4" s="8" t="s">
        <v>219</v>
      </c>
      <c r="O4" s="1" t="s">
        <v>181</v>
      </c>
      <c r="P4" s="1" t="s">
        <v>182</v>
      </c>
      <c r="Q4" s="1" t="s">
        <v>183</v>
      </c>
      <c r="R4" s="8" t="s">
        <v>219</v>
      </c>
      <c r="S4" s="1" t="s">
        <v>181</v>
      </c>
      <c r="T4" s="1" t="s">
        <v>182</v>
      </c>
      <c r="U4" s="1" t="s">
        <v>183</v>
      </c>
      <c r="V4" s="8" t="s">
        <v>219</v>
      </c>
      <c r="W4" s="1" t="s">
        <v>181</v>
      </c>
      <c r="X4" s="1" t="s">
        <v>182</v>
      </c>
      <c r="Y4" s="1" t="s">
        <v>183</v>
      </c>
      <c r="Z4" s="8" t="s">
        <v>219</v>
      </c>
      <c r="AA4" s="1" t="s">
        <v>181</v>
      </c>
      <c r="AB4" s="1" t="s">
        <v>182</v>
      </c>
      <c r="AC4" s="1" t="s">
        <v>183</v>
      </c>
    </row>
    <row r="5" spans="1:29" x14ac:dyDescent="0.3">
      <c r="A5" s="9" t="s">
        <v>186</v>
      </c>
      <c r="B5" s="13">
        <v>7.34235588808932E-3</v>
      </c>
      <c r="C5" s="13">
        <v>1.94660149495911E-3</v>
      </c>
      <c r="D5" s="13">
        <v>0.161255558116217</v>
      </c>
      <c r="E5" s="14">
        <v>3.2396219595957302E-4</v>
      </c>
      <c r="F5" s="15">
        <v>1.02055415593076</v>
      </c>
      <c r="G5" s="13">
        <v>0.36521526107946201</v>
      </c>
      <c r="H5" s="13">
        <v>9.5449841532437102E-2</v>
      </c>
      <c r="I5" s="13">
        <v>6.6176241103737699E-3</v>
      </c>
      <c r="J5" s="15">
        <v>-1.39484486872322E-3</v>
      </c>
      <c r="K5" s="13">
        <v>3.4843682813837898E-3</v>
      </c>
      <c r="L5" s="13">
        <v>2.1608892923110998E-3</v>
      </c>
      <c r="M5" s="13">
        <v>0.690077862257513</v>
      </c>
      <c r="N5" s="15">
        <v>-0.26212758095047201</v>
      </c>
      <c r="O5" s="13">
        <v>0.17636732728486601</v>
      </c>
      <c r="P5" s="13">
        <v>2.8985653675805301E-2</v>
      </c>
      <c r="Q5" s="13">
        <v>0.141458831297085</v>
      </c>
      <c r="R5" s="15">
        <v>0.14615367387768699</v>
      </c>
      <c r="S5" s="13">
        <v>0.19089935755475401</v>
      </c>
      <c r="T5" s="13">
        <v>7.8587294121576692E-3</v>
      </c>
      <c r="U5" s="13">
        <v>0.446345934224265</v>
      </c>
      <c r="V5" s="15">
        <v>1.10072281670489E-2</v>
      </c>
      <c r="W5" s="13">
        <v>1.15049939491198E-2</v>
      </c>
      <c r="X5" s="13">
        <v>1.2218345040839599E-2</v>
      </c>
      <c r="Y5" s="13">
        <v>0.34181638020038102</v>
      </c>
      <c r="Z5" s="15">
        <v>3.14668461446279E-2</v>
      </c>
      <c r="AA5" s="13">
        <v>1.21875378796697E-2</v>
      </c>
      <c r="AB5" s="13">
        <v>8.2638646741582E-2</v>
      </c>
      <c r="AC5" s="14">
        <v>1.18037383544316E-2</v>
      </c>
    </row>
    <row r="6" spans="1:29" x14ac:dyDescent="0.3">
      <c r="A6" s="9" t="s">
        <v>188</v>
      </c>
      <c r="B6" s="13">
        <v>1.6416149599272399E-3</v>
      </c>
      <c r="C6" s="13">
        <v>3.6680328002736199E-4</v>
      </c>
      <c r="D6" s="13">
        <v>0.21301528166965</v>
      </c>
      <c r="E6" s="14">
        <v>2.7123568521103398E-5</v>
      </c>
      <c r="F6" s="15">
        <v>0.17320087806724099</v>
      </c>
      <c r="G6" s="13">
        <v>7.1935385908785801E-2</v>
      </c>
      <c r="H6" s="13">
        <v>7.2648659872703705E-2</v>
      </c>
      <c r="I6" s="13">
        <v>1.8544791665572401E-2</v>
      </c>
      <c r="J6" s="15">
        <v>-1.5666242223378E-3</v>
      </c>
      <c r="K6" s="13">
        <v>6.53653767131328E-4</v>
      </c>
      <c r="L6" s="13">
        <v>7.20335306050333E-2</v>
      </c>
      <c r="M6" s="14">
        <v>1.9068786168672198E-2</v>
      </c>
      <c r="N6" s="15">
        <v>-8.6649714221578494E-2</v>
      </c>
      <c r="O6" s="13">
        <v>3.3328242284213903E-2</v>
      </c>
      <c r="P6" s="13">
        <v>8.3698226772931705E-2</v>
      </c>
      <c r="Q6" s="13">
        <v>1.12520681589764E-2</v>
      </c>
      <c r="R6" s="15">
        <v>7.6138142117392296E-2</v>
      </c>
      <c r="S6" s="13">
        <v>3.6216709704174503E-2</v>
      </c>
      <c r="T6" s="13">
        <v>5.63588004076589E-2</v>
      </c>
      <c r="U6" s="14">
        <v>3.8929983941908698E-2</v>
      </c>
      <c r="V6" s="15">
        <v>6.0651211081929404E-3</v>
      </c>
      <c r="W6" s="13">
        <v>2.1386502132765802E-3</v>
      </c>
      <c r="X6" s="13">
        <v>9.8030164161335906E-2</v>
      </c>
      <c r="Y6" s="14">
        <v>5.8891149332527598E-3</v>
      </c>
      <c r="Z6" s="15">
        <v>3.14903555525313E-3</v>
      </c>
      <c r="AA6" s="13">
        <v>2.44811492103465E-3</v>
      </c>
      <c r="AB6" s="13">
        <v>2.1870374504603499E-2</v>
      </c>
      <c r="AC6" s="13">
        <v>0.20234476743744301</v>
      </c>
    </row>
    <row r="7" spans="1:29" x14ac:dyDescent="0.3">
      <c r="A7" s="9" t="s">
        <v>190</v>
      </c>
      <c r="B7" s="13">
        <v>1.3014903083510501E-4</v>
      </c>
      <c r="C7" s="13">
        <v>9.5296792994906696E-5</v>
      </c>
      <c r="D7" s="13">
        <v>2.4585706965704199E-2</v>
      </c>
      <c r="E7" s="13">
        <v>0.17616270689619201</v>
      </c>
      <c r="F7" s="15">
        <v>3.4382875460992099E-2</v>
      </c>
      <c r="G7" s="13">
        <v>1.6967875881904598E-2</v>
      </c>
      <c r="H7" s="13">
        <v>5.2570787489104397E-2</v>
      </c>
      <c r="I7" s="13">
        <v>4.6333238397242203E-2</v>
      </c>
      <c r="J7" s="15">
        <v>3.25515925956239E-4</v>
      </c>
      <c r="K7" s="13">
        <v>1.53761184721889E-4</v>
      </c>
      <c r="L7" s="13">
        <v>5.7106057172112201E-2</v>
      </c>
      <c r="M7" s="14">
        <v>3.7619315233410597E-2</v>
      </c>
      <c r="N7" s="15">
        <v>6.0227054861335403E-3</v>
      </c>
      <c r="O7" s="13">
        <v>8.0948438244994106E-3</v>
      </c>
      <c r="P7" s="13">
        <v>7.4250247604201102E-3</v>
      </c>
      <c r="Q7" s="13">
        <v>0.459221920391927</v>
      </c>
      <c r="R7" s="15">
        <v>-1.04747750957276E-2</v>
      </c>
      <c r="S7" s="13">
        <v>8.6147688586244806E-3</v>
      </c>
      <c r="T7" s="13">
        <v>1.9587511744391099E-2</v>
      </c>
      <c r="U7" s="13">
        <v>0.22788419194328</v>
      </c>
      <c r="V7" s="15">
        <v>-9.4390680072027004E-4</v>
      </c>
      <c r="W7" s="13">
        <v>5.1392239253346297E-4</v>
      </c>
      <c r="X7" s="13">
        <v>4.3598512408221303E-2</v>
      </c>
      <c r="Y7" s="13">
        <v>7.02742018312007E-2</v>
      </c>
      <c r="Z7" s="15">
        <v>1.7502464705054001E-3</v>
      </c>
      <c r="AA7" s="13">
        <v>5.4063531706883498E-4</v>
      </c>
      <c r="AB7" s="13">
        <v>0.124060114653594</v>
      </c>
      <c r="AC7" s="14">
        <v>1.80634178565473E-3</v>
      </c>
    </row>
    <row r="8" spans="1:29" x14ac:dyDescent="0.3">
      <c r="A8" s="9" t="s">
        <v>185</v>
      </c>
      <c r="B8" s="13">
        <v>1.06374568059933E-2</v>
      </c>
      <c r="C8" s="13">
        <v>9.0204535258627695E-3</v>
      </c>
      <c r="D8" s="13">
        <v>1.8445964386686099E-2</v>
      </c>
      <c r="E8" s="13">
        <v>0.24207239818286599</v>
      </c>
      <c r="F8" s="15">
        <v>2.7304343263030302</v>
      </c>
      <c r="G8" s="13">
        <v>1.6139936961608199</v>
      </c>
      <c r="H8" s="13">
        <v>3.7234753835836402E-2</v>
      </c>
      <c r="I8" s="13">
        <v>9.4905664084410604E-2</v>
      </c>
      <c r="J8" s="15">
        <v>2.8648787002922199E-2</v>
      </c>
      <c r="K8" s="13">
        <v>1.45659205521535E-2</v>
      </c>
      <c r="L8" s="13">
        <v>4.9679257072027597E-2</v>
      </c>
      <c r="M8" s="13">
        <v>5.2951759700166801E-2</v>
      </c>
      <c r="N8" s="15">
        <v>1.0895079747655899E-2</v>
      </c>
      <c r="O8" s="13">
        <v>0.76667933876876504</v>
      </c>
      <c r="P8" s="13">
        <v>2.7289803136643001E-6</v>
      </c>
      <c r="Q8" s="13">
        <v>0.98870009650980095</v>
      </c>
      <c r="R8" s="15">
        <v>-0.74301880023184996</v>
      </c>
      <c r="S8" s="13">
        <v>0.81641262656032199</v>
      </c>
      <c r="T8" s="13">
        <v>1.10691528279908E-2</v>
      </c>
      <c r="U8" s="13">
        <v>0.365723620548215</v>
      </c>
      <c r="V8" s="15">
        <v>-2.5904115550845201E-2</v>
      </c>
      <c r="W8" s="13">
        <v>4.9495152506793601E-2</v>
      </c>
      <c r="X8" s="13">
        <v>3.6878725252369698E-3</v>
      </c>
      <c r="Y8" s="13">
        <v>0.60228286193582004</v>
      </c>
      <c r="Z8" s="15">
        <v>9.2770188822293903E-2</v>
      </c>
      <c r="AA8" s="13">
        <v>5.3429823871666601E-2</v>
      </c>
      <c r="AB8" s="13">
        <v>3.9144933596743002E-2</v>
      </c>
      <c r="AC8" s="13">
        <v>8.6672541565592398E-2</v>
      </c>
    </row>
    <row r="9" spans="1:29" x14ac:dyDescent="0.3">
      <c r="A9" s="9" t="s">
        <v>187</v>
      </c>
      <c r="B9" s="13">
        <v>1.3033128356717299E-4</v>
      </c>
      <c r="C9" s="13">
        <v>1.0580458600838599E-3</v>
      </c>
      <c r="D9" s="13">
        <v>2.0500648452070799E-4</v>
      </c>
      <c r="E9" s="13">
        <v>0.90229762043779205</v>
      </c>
      <c r="F9" s="15">
        <v>0.16035529674872001</v>
      </c>
      <c r="G9" s="13">
        <v>0.19025883404295699</v>
      </c>
      <c r="H9" s="13">
        <v>9.5081526006295693E-3</v>
      </c>
      <c r="I9" s="13">
        <v>0.40204113925824803</v>
      </c>
      <c r="J9" s="15">
        <v>3.5408474821464401E-3</v>
      </c>
      <c r="K9" s="13">
        <v>1.6870345678952001E-3</v>
      </c>
      <c r="L9" s="13">
        <v>5.6185152406120202E-2</v>
      </c>
      <c r="M9" s="14">
        <v>3.9241206011734697E-2</v>
      </c>
      <c r="N9" s="15">
        <v>6.0327526946620899E-2</v>
      </c>
      <c r="O9" s="13">
        <v>8.8826544787093398E-2</v>
      </c>
      <c r="P9" s="13">
        <v>6.1946265189016404E-3</v>
      </c>
      <c r="Q9" s="13">
        <v>0.49915464106243801</v>
      </c>
      <c r="R9" s="15">
        <v>-0.102743914001566</v>
      </c>
      <c r="S9" s="13">
        <v>9.4661817439542995E-2</v>
      </c>
      <c r="T9" s="13">
        <v>1.5670090236333801E-2</v>
      </c>
      <c r="U9" s="13">
        <v>0.28127724603827797</v>
      </c>
      <c r="V9" s="15">
        <v>-2.14413363226731E-3</v>
      </c>
      <c r="W9" s="13">
        <v>5.7575288607023302E-3</v>
      </c>
      <c r="X9" s="13">
        <v>1.8706242867927499E-3</v>
      </c>
      <c r="Y9" s="13">
        <v>0.71065562829919804</v>
      </c>
      <c r="Z9" s="15">
        <v>1.53803070716416E-3</v>
      </c>
      <c r="AA9" s="13">
        <v>6.3322711216988996E-3</v>
      </c>
      <c r="AB9" s="13">
        <v>7.9658697175063597E-4</v>
      </c>
      <c r="AC9" s="13">
        <v>0.80876438472493495</v>
      </c>
    </row>
    <row r="10" spans="1:29" x14ac:dyDescent="0.3">
      <c r="A10" s="9" t="s">
        <v>189</v>
      </c>
      <c r="B10" s="13">
        <v>3.7952831670538199E-4</v>
      </c>
      <c r="C10" s="13">
        <v>1.8592836469834899E-4</v>
      </c>
      <c r="D10" s="13">
        <v>5.3305869785069702E-2</v>
      </c>
      <c r="E10" s="14">
        <v>4.4791004073889702E-2</v>
      </c>
      <c r="F10" s="15">
        <v>6.8819005859682203E-2</v>
      </c>
      <c r="G10" s="13">
        <v>3.3583497290062103E-2</v>
      </c>
      <c r="H10" s="13">
        <v>5.3698570546504502E-2</v>
      </c>
      <c r="I10" s="13">
        <v>4.3988870257521497E-2</v>
      </c>
      <c r="J10" s="15">
        <v>2.7137583515292498E-4</v>
      </c>
      <c r="K10" s="13">
        <v>3.1200655805967397E-4</v>
      </c>
      <c r="L10" s="13">
        <v>1.0119659046506E-2</v>
      </c>
      <c r="M10" s="13">
        <v>0.387235370437573</v>
      </c>
      <c r="N10" s="15">
        <v>-1.3964106060641E-2</v>
      </c>
      <c r="O10" s="13">
        <v>1.6008941856239901E-2</v>
      </c>
      <c r="P10" s="13">
        <v>1.01771639822843E-2</v>
      </c>
      <c r="Q10" s="13">
        <v>0.38588302197541602</v>
      </c>
      <c r="R10" s="15">
        <v>-5.5672153320614499E-3</v>
      </c>
      <c r="S10" s="13">
        <v>1.7218278714626199E-2</v>
      </c>
      <c r="T10" s="13">
        <v>1.41075544901816E-3</v>
      </c>
      <c r="U10" s="13">
        <v>0.74735599660232699</v>
      </c>
      <c r="V10" s="15">
        <v>-3.82546931850906E-4</v>
      </c>
      <c r="W10" s="13">
        <v>1.03977089090513E-3</v>
      </c>
      <c r="X10" s="13">
        <v>1.82586527331759E-3</v>
      </c>
      <c r="Y10" s="13">
        <v>0.71398716749138202</v>
      </c>
      <c r="Z10" s="15">
        <v>3.0510642731823301E-3</v>
      </c>
      <c r="AA10" s="13">
        <v>1.0876252331036701E-3</v>
      </c>
      <c r="AB10" s="13">
        <v>9.61218922185611E-2</v>
      </c>
      <c r="AC10" s="14">
        <v>6.4196569272058496E-3</v>
      </c>
    </row>
    <row r="11" spans="1:29" x14ac:dyDescent="0.3">
      <c r="A11" s="9" t="s">
        <v>184</v>
      </c>
      <c r="B11" s="13">
        <v>8.6334132063484799E-4</v>
      </c>
      <c r="C11" s="13">
        <v>2.9892881488499998E-4</v>
      </c>
      <c r="D11" s="13">
        <v>0.101300643651395</v>
      </c>
      <c r="E11" s="14">
        <v>5.07939874837146E-3</v>
      </c>
      <c r="F11" s="15">
        <v>8.5621465912334799E-2</v>
      </c>
      <c r="G11" s="13">
        <v>5.6091749286203398E-2</v>
      </c>
      <c r="H11" s="13">
        <v>3.0526129231345601E-2</v>
      </c>
      <c r="I11" s="13">
        <v>0.13115992718015701</v>
      </c>
      <c r="J11" s="15">
        <v>-8.3981188830157399E-4</v>
      </c>
      <c r="K11" s="13">
        <v>5.0818590201148696E-4</v>
      </c>
      <c r="L11" s="13">
        <v>3.55916445450968E-2</v>
      </c>
      <c r="M11" s="13">
        <v>0.10265581541024101</v>
      </c>
      <c r="N11" s="15">
        <v>-5.4795627188622402E-2</v>
      </c>
      <c r="O11" s="13">
        <v>2.5777012499390399E-2</v>
      </c>
      <c r="P11" s="13">
        <v>5.7550988023466802E-2</v>
      </c>
      <c r="Q11" s="13">
        <v>3.6860480168449797E-2</v>
      </c>
      <c r="R11" s="15">
        <v>4.3912179321453901E-2</v>
      </c>
      <c r="S11" s="13">
        <v>2.7970572983496901E-2</v>
      </c>
      <c r="T11" s="13">
        <v>3.2233403485828802E-2</v>
      </c>
      <c r="U11" s="13">
        <v>0.12069495641795</v>
      </c>
      <c r="V11" s="15">
        <v>3.9151853535654701E-3</v>
      </c>
      <c r="W11" s="13">
        <v>1.65592416596346E-3</v>
      </c>
      <c r="X11" s="13">
        <v>7.0236752289255203E-2</v>
      </c>
      <c r="Y11" s="14">
        <v>2.06865984653966E-2</v>
      </c>
      <c r="Z11" s="15">
        <v>1.3565018014332999E-3</v>
      </c>
      <c r="AA11" s="13">
        <v>1.8811506165161199E-3</v>
      </c>
      <c r="AB11" s="13">
        <v>6.9778372031497997E-3</v>
      </c>
      <c r="AC11" s="13">
        <v>0.47311873945083099</v>
      </c>
    </row>
    <row r="12" spans="1:29" x14ac:dyDescent="0.3">
      <c r="A12" s="9" t="s">
        <v>191</v>
      </c>
      <c r="B12" s="13">
        <v>2.3036230860745001E-5</v>
      </c>
      <c r="C12" s="13">
        <v>7.9241546677810604E-6</v>
      </c>
      <c r="D12" s="13">
        <v>0.102499116508938</v>
      </c>
      <c r="E12" s="14">
        <v>4.8112696264324597E-3</v>
      </c>
      <c r="F12" s="15">
        <v>1.9052795143346701E-3</v>
      </c>
      <c r="G12" s="13">
        <v>1.4948247648202499E-3</v>
      </c>
      <c r="H12" s="13">
        <v>2.14819619776839E-2</v>
      </c>
      <c r="I12" s="13">
        <v>0.20644442992543799</v>
      </c>
      <c r="J12" s="15">
        <v>-3.5674735034686997E-5</v>
      </c>
      <c r="K12" s="13">
        <v>1.3085282805721699E-5</v>
      </c>
      <c r="L12" s="13">
        <v>9.1275802256383307E-2</v>
      </c>
      <c r="M12" s="14">
        <v>7.9909685959568596E-3</v>
      </c>
      <c r="N12" s="15">
        <v>-9.37163200761189E-4</v>
      </c>
      <c r="O12" s="13">
        <v>6.9585749400066701E-4</v>
      </c>
      <c r="P12" s="13">
        <v>2.3924427867887E-2</v>
      </c>
      <c r="Q12" s="13">
        <v>0.182163129958759</v>
      </c>
      <c r="R12" s="15">
        <v>1.4376559351248501E-3</v>
      </c>
      <c r="S12" s="13">
        <v>7.3545825772186905E-4</v>
      </c>
      <c r="T12" s="13">
        <v>4.9101666536166197E-2</v>
      </c>
      <c r="U12" s="13">
        <v>5.4387084602746598E-2</v>
      </c>
      <c r="V12" s="15">
        <v>7.1205210755247394E-5</v>
      </c>
      <c r="W12" s="13">
        <v>4.4795943013491297E-5</v>
      </c>
      <c r="X12" s="13">
        <v>3.3016683524730597E-2</v>
      </c>
      <c r="Y12" s="13">
        <v>0.116200781734078</v>
      </c>
      <c r="Z12" s="15">
        <v>4.5986661190829697E-5</v>
      </c>
      <c r="AA12" s="13">
        <v>4.9788607173943798E-5</v>
      </c>
      <c r="AB12" s="13">
        <v>1.13970897714338E-2</v>
      </c>
      <c r="AC12" s="13">
        <v>0.35867668938212399</v>
      </c>
    </row>
    <row r="13" spans="1:29" x14ac:dyDescent="0.3">
      <c r="A13" s="9" t="s">
        <v>192</v>
      </c>
      <c r="B13" s="13">
        <v>1.0717480085249999E-5</v>
      </c>
      <c r="C13" s="13">
        <v>7.1785352493844202E-6</v>
      </c>
      <c r="D13" s="13">
        <v>2.9241077187952901E-2</v>
      </c>
      <c r="E13" s="13">
        <v>0.13969139258364299</v>
      </c>
      <c r="F13" s="15">
        <v>1.38151391077447E-3</v>
      </c>
      <c r="G13" s="13">
        <v>1.3064528899582001E-3</v>
      </c>
      <c r="H13" s="13">
        <v>1.4885992351583799E-2</v>
      </c>
      <c r="I13" s="13">
        <v>0.293744260139775</v>
      </c>
      <c r="J13" s="15">
        <v>-8.9939804495609996E-6</v>
      </c>
      <c r="K13" s="13">
        <v>1.19109105714044E-5</v>
      </c>
      <c r="L13" s="13">
        <v>7.64625441159576E-3</v>
      </c>
      <c r="M13" s="13">
        <v>0.452583018466993</v>
      </c>
      <c r="N13" s="15">
        <v>-5.35300881192137E-4</v>
      </c>
      <c r="O13" s="13">
        <v>6.1034826416239902E-4</v>
      </c>
      <c r="P13" s="13">
        <v>1.02876870044476E-2</v>
      </c>
      <c r="Q13" s="13">
        <v>0.38330242099603301</v>
      </c>
      <c r="R13" s="15">
        <v>2.20517989026E-4</v>
      </c>
      <c r="S13" s="13">
        <v>6.5645467577948402E-4</v>
      </c>
      <c r="T13" s="13">
        <v>1.5225973700352801E-3</v>
      </c>
      <c r="U13" s="13">
        <v>0.73787981656480295</v>
      </c>
      <c r="V13" s="15">
        <v>-5.2395556583303899E-6</v>
      </c>
      <c r="W13" s="13">
        <v>3.9675523275869103E-5</v>
      </c>
      <c r="X13" s="13">
        <v>2.3561857762598799E-4</v>
      </c>
      <c r="Y13" s="13">
        <v>0.89529512873204897</v>
      </c>
      <c r="Z13" s="15">
        <v>8.27482319000331E-5</v>
      </c>
      <c r="AA13" s="13">
        <v>4.2543872509623798E-5</v>
      </c>
      <c r="AB13" s="13">
        <v>4.8636058881309598E-2</v>
      </c>
      <c r="AC13" s="13">
        <v>5.5573472942553999E-2</v>
      </c>
    </row>
    <row r="14" spans="1:29" x14ac:dyDescent="0.3">
      <c r="A14" s="9" t="s">
        <v>208</v>
      </c>
      <c r="B14" s="13">
        <v>-1.3713338529966501E-4</v>
      </c>
      <c r="C14" s="13">
        <v>7.8778429092773205E-5</v>
      </c>
      <c r="D14" s="13">
        <v>6.0567478573231498E-2</v>
      </c>
      <c r="E14" s="13">
        <v>8.8271450187454095E-2</v>
      </c>
      <c r="F14" s="15">
        <v>-4.0739243538095903E-2</v>
      </c>
      <c r="G14" s="13">
        <v>1.32477440187158E-2</v>
      </c>
      <c r="H14" s="13">
        <v>0.16750437908974</v>
      </c>
      <c r="I14" s="13">
        <v>3.49990553563488E-3</v>
      </c>
      <c r="J14" s="15">
        <v>-2.44790879874729E-4</v>
      </c>
      <c r="K14" s="13">
        <v>1.35652444284594E-4</v>
      </c>
      <c r="L14" s="13">
        <v>6.4795374976761203E-2</v>
      </c>
      <c r="M14" s="13">
        <v>7.7555510802072194E-2</v>
      </c>
      <c r="N14" s="15">
        <v>-9.9394825916532294E-3</v>
      </c>
      <c r="O14" s="13">
        <v>6.9536358111552798E-3</v>
      </c>
      <c r="P14" s="13">
        <v>4.1660566678137501E-2</v>
      </c>
      <c r="Q14" s="13">
        <v>0.15950466328176699</v>
      </c>
      <c r="R14" s="15">
        <v>1.79993854572407E-2</v>
      </c>
      <c r="S14" s="13">
        <v>7.1130380026469403E-3</v>
      </c>
      <c r="T14" s="13">
        <v>0.11990487833882001</v>
      </c>
      <c r="U14" s="13">
        <v>1.4798932916537401E-2</v>
      </c>
      <c r="V14" s="15">
        <v>5.8136318161406103E-4</v>
      </c>
      <c r="W14" s="13">
        <v>4.2883840359513899E-4</v>
      </c>
      <c r="X14" s="13">
        <v>3.7631476510148899E-2</v>
      </c>
      <c r="Y14" s="13">
        <v>0.18168302556258201</v>
      </c>
      <c r="Z14" s="15">
        <v>-1.0135545022529799E-3</v>
      </c>
      <c r="AA14" s="13">
        <v>4.9073505746559604E-4</v>
      </c>
      <c r="AB14" s="13">
        <v>8.3209390976113504E-2</v>
      </c>
      <c r="AC14" s="13">
        <v>4.4426185917103497E-2</v>
      </c>
    </row>
    <row r="15" spans="1:29" x14ac:dyDescent="0.3">
      <c r="A15" s="9" t="s">
        <v>209</v>
      </c>
      <c r="B15" s="13">
        <v>6.6645670683408199E-4</v>
      </c>
      <c r="C15" s="13">
        <v>5.6464154601417501E-4</v>
      </c>
      <c r="D15" s="13">
        <v>2.8788187545989E-2</v>
      </c>
      <c r="E15" s="13">
        <v>0.24381298767371901</v>
      </c>
      <c r="F15" s="15">
        <v>-7.2129145193279599E-3</v>
      </c>
      <c r="G15" s="13">
        <v>0.102345637038929</v>
      </c>
      <c r="H15" s="13">
        <v>1.05666945299224E-4</v>
      </c>
      <c r="I15" s="13">
        <v>0.94411379971190101</v>
      </c>
      <c r="J15" s="15">
        <v>-2.3431845629605201E-3</v>
      </c>
      <c r="K15" s="13">
        <v>9.2786760773371901E-4</v>
      </c>
      <c r="L15" s="13">
        <v>0.119476880182375</v>
      </c>
      <c r="M15" s="13">
        <v>1.49900746176249E-2</v>
      </c>
      <c r="N15" s="15">
        <v>-5.4226197275770098E-2</v>
      </c>
      <c r="O15" s="13">
        <v>4.9443161653442001E-2</v>
      </c>
      <c r="P15" s="13">
        <v>2.49536026571473E-2</v>
      </c>
      <c r="Q15" s="13">
        <v>0.27834356285152401</v>
      </c>
      <c r="R15" s="15">
        <v>9.9343095737746995E-2</v>
      </c>
      <c r="S15" s="13">
        <v>5.1446199677203298E-2</v>
      </c>
      <c r="T15" s="13">
        <v>7.3504548512072998E-2</v>
      </c>
      <c r="U15" s="13">
        <v>5.9525946384756799E-2</v>
      </c>
      <c r="V15" s="15">
        <v>3.2356563637535802E-3</v>
      </c>
      <c r="W15" s="13">
        <v>3.04515688193026E-3</v>
      </c>
      <c r="X15" s="13">
        <v>2.3458397042684199E-2</v>
      </c>
      <c r="Y15" s="13">
        <v>0.29341163273679999</v>
      </c>
      <c r="Z15" s="15">
        <v>-2.0326853874790898E-3</v>
      </c>
      <c r="AA15" s="13">
        <v>3.6006914702512E-3</v>
      </c>
      <c r="AB15" s="13">
        <v>6.73497204027381E-3</v>
      </c>
      <c r="AC15" s="13">
        <v>0.57508042046871999</v>
      </c>
    </row>
    <row r="16" spans="1:29" x14ac:dyDescent="0.3">
      <c r="A16" s="9" t="s">
        <v>210</v>
      </c>
      <c r="B16" s="13">
        <v>-7.2963640892028401E-4</v>
      </c>
      <c r="C16" s="13">
        <v>1.8951725983005799E-4</v>
      </c>
      <c r="D16" s="13">
        <v>0.23975646858718899</v>
      </c>
      <c r="E16" s="13">
        <v>3.5595600939804001E-4</v>
      </c>
      <c r="F16" s="15">
        <v>-0.12273783261464299</v>
      </c>
      <c r="G16" s="13">
        <v>3.4454566347655299E-2</v>
      </c>
      <c r="H16" s="13">
        <v>0.212599081043959</v>
      </c>
      <c r="I16" s="13">
        <v>8.55241228940307E-4</v>
      </c>
      <c r="J16" s="15">
        <v>3.3546891645900299E-4</v>
      </c>
      <c r="K16" s="13">
        <v>3.7191642914860198E-4</v>
      </c>
      <c r="L16" s="13">
        <v>1.7016190995569301E-2</v>
      </c>
      <c r="M16" s="13">
        <v>0.37165584745318297</v>
      </c>
      <c r="N16" s="15">
        <v>1.3603616015436799E-3</v>
      </c>
      <c r="O16" s="13">
        <v>1.8994437886002101E-2</v>
      </c>
      <c r="P16" s="13">
        <v>1.09121565173545E-4</v>
      </c>
      <c r="Q16" s="13">
        <v>0.94320906042114805</v>
      </c>
      <c r="R16" s="15">
        <v>5.79949208248877E-3</v>
      </c>
      <c r="S16" s="13">
        <v>2.0258621996454E-2</v>
      </c>
      <c r="T16" s="13">
        <v>1.7406267617164101E-3</v>
      </c>
      <c r="U16" s="13">
        <v>0.77592730155127199</v>
      </c>
      <c r="V16" s="15">
        <v>-1.79708939554633E-3</v>
      </c>
      <c r="W16" s="13">
        <v>1.1392486375003E-3</v>
      </c>
      <c r="X16" s="13">
        <v>5.0280526028953998E-2</v>
      </c>
      <c r="Y16" s="13">
        <v>0.121403469883361</v>
      </c>
      <c r="Z16" s="15">
        <v>-1.55444973030529E-3</v>
      </c>
      <c r="AA16" s="13">
        <v>1.35171230447424E-3</v>
      </c>
      <c r="AB16" s="13">
        <v>2.7367538119612098E-2</v>
      </c>
      <c r="AC16" s="13">
        <v>0.25596772911166399</v>
      </c>
    </row>
    <row r="17" spans="1:29" x14ac:dyDescent="0.3">
      <c r="A17" s="9" t="s">
        <v>211</v>
      </c>
      <c r="B17" s="13">
        <v>-1.9705677736968001E-3</v>
      </c>
      <c r="C17" s="13">
        <v>9.6541435206247102E-4</v>
      </c>
      <c r="D17" s="13">
        <v>8.3050602666194503E-2</v>
      </c>
      <c r="E17" s="13">
        <v>4.6995842788554197E-2</v>
      </c>
      <c r="F17" s="15">
        <v>-0.17394177247696499</v>
      </c>
      <c r="G17" s="13">
        <v>0.18282089213539601</v>
      </c>
      <c r="H17" s="13">
        <v>1.92990050135717E-2</v>
      </c>
      <c r="I17" s="13">
        <v>0.34635738346211498</v>
      </c>
      <c r="J17" s="15">
        <v>2.7791039327524601E-3</v>
      </c>
      <c r="K17" s="13">
        <v>1.66932803829332E-3</v>
      </c>
      <c r="L17" s="13">
        <v>5.6827617122433401E-2</v>
      </c>
      <c r="M17" s="13">
        <v>0.102749743169055</v>
      </c>
      <c r="N17" s="15">
        <v>0.10672566197858099</v>
      </c>
      <c r="O17" s="13">
        <v>8.5699661082986503E-2</v>
      </c>
      <c r="P17" s="13">
        <v>3.2615264457616297E-2</v>
      </c>
      <c r="Q17" s="13">
        <v>0.219311402600607</v>
      </c>
      <c r="R17" s="15">
        <v>-0.14335040168357899</v>
      </c>
      <c r="S17" s="13">
        <v>9.4282653546342493E-2</v>
      </c>
      <c r="T17" s="13">
        <v>4.7849982404641299E-2</v>
      </c>
      <c r="U17" s="13">
        <v>0.13524688513240901</v>
      </c>
      <c r="V17" s="15">
        <v>-9.0220949895119407E-3</v>
      </c>
      <c r="W17" s="13">
        <v>5.2355762782571504E-3</v>
      </c>
      <c r="X17" s="13">
        <v>6.0640111050212102E-2</v>
      </c>
      <c r="Y17" s="13">
        <v>9.1563961679380898E-2</v>
      </c>
      <c r="Z17" s="15">
        <v>1.7032207170055E-3</v>
      </c>
      <c r="AA17" s="13">
        <v>6.2748028137301097E-3</v>
      </c>
      <c r="AB17" s="13">
        <v>1.59914854673791E-3</v>
      </c>
      <c r="AC17" s="13">
        <v>0.78726855746678204</v>
      </c>
    </row>
    <row r="18" spans="1:29" x14ac:dyDescent="0.3">
      <c r="A18" s="40" t="s">
        <v>179</v>
      </c>
      <c r="B18" s="44">
        <v>1.0502308347853399E-3</v>
      </c>
      <c r="C18" s="44">
        <v>2.6072984669192801E-4</v>
      </c>
      <c r="D18" s="44">
        <v>0.25662463220189102</v>
      </c>
      <c r="E18" s="44">
        <v>2.0396223398027599E-4</v>
      </c>
      <c r="F18" s="45">
        <v>0.157451449212441</v>
      </c>
      <c r="G18" s="44">
        <v>4.8895885414740103E-2</v>
      </c>
      <c r="H18" s="44">
        <v>0.180746242987886</v>
      </c>
      <c r="I18" s="44">
        <v>2.32620498947837E-3</v>
      </c>
      <c r="J18" s="45">
        <v>-5.7420186272903501E-4</v>
      </c>
      <c r="K18" s="44">
        <v>5.1513443211228301E-4</v>
      </c>
      <c r="L18" s="44">
        <v>2.5754815604808998E-2</v>
      </c>
      <c r="M18" s="44">
        <v>0.27066189854588302</v>
      </c>
      <c r="N18" s="45">
        <v>-1.7963424205763499E-2</v>
      </c>
      <c r="O18" s="44">
        <v>2.6297792758435599E-2</v>
      </c>
      <c r="P18" s="44">
        <v>9.8299561367670499E-3</v>
      </c>
      <c r="Q18" s="44">
        <v>0.49791153081571099</v>
      </c>
      <c r="R18" s="45">
        <v>1.1179369480754001E-2</v>
      </c>
      <c r="S18" s="44">
        <v>2.81627896108421E-2</v>
      </c>
      <c r="T18" s="44">
        <v>3.3414258463283701E-3</v>
      </c>
      <c r="U18" s="44">
        <v>0.69319725584549396</v>
      </c>
      <c r="V18" s="45">
        <v>4.0579412326757301E-3</v>
      </c>
      <c r="W18" s="44">
        <v>1.51489669907795E-3</v>
      </c>
      <c r="X18" s="44">
        <v>0.13244739693112401</v>
      </c>
      <c r="Y18" s="44">
        <v>1.01527202320992E-2</v>
      </c>
      <c r="Z18" s="45">
        <v>8.9310666955364295E-4</v>
      </c>
      <c r="AA18" s="44">
        <v>1.9024283093285301E-3</v>
      </c>
      <c r="AB18" s="44">
        <v>4.6672439805365501E-3</v>
      </c>
      <c r="AC18" s="44">
        <v>0.64091432088908995</v>
      </c>
    </row>
  </sheetData>
  <mergeCells count="8">
    <mergeCell ref="V3:Y3"/>
    <mergeCell ref="Z3:AC3"/>
    <mergeCell ref="A1:U2"/>
    <mergeCell ref="B3:E3"/>
    <mergeCell ref="F3:I3"/>
    <mergeCell ref="J3:M3"/>
    <mergeCell ref="N3:Q3"/>
    <mergeCell ref="R3:U3"/>
  </mergeCells>
  <conditionalFormatting sqref="E4:E18">
    <cfRule type="cellIs" dxfId="1" priority="2" operator="lessThan">
      <formula>0.05</formula>
    </cfRule>
  </conditionalFormatting>
  <conditionalFormatting sqref="I4:I18 M4:M18 Q4:Q18 U4:U18 Y4:Y18 AC4:AC18">
    <cfRule type="cellIs" dxfId="0" priority="1" operator="lessThan">
      <formula>0.05</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D59C55-00CC-470A-9E78-FB722C6B8100}">
  <dimension ref="A1:U13"/>
  <sheetViews>
    <sheetView tabSelected="1" workbookViewId="0">
      <selection activeCell="H25" sqref="H25"/>
    </sheetView>
  </sheetViews>
  <sheetFormatPr defaultRowHeight="14.4" x14ac:dyDescent="0.3"/>
  <cols>
    <col min="1" max="1" width="24.44140625" bestFit="1" customWidth="1"/>
    <col min="2" max="3" width="9" bestFit="1" customWidth="1"/>
    <col min="4" max="4" width="10.109375" customWidth="1"/>
    <col min="5" max="13" width="9" bestFit="1" customWidth="1"/>
    <col min="14" max="14" width="9.21875" bestFit="1" customWidth="1"/>
    <col min="15" max="21" width="9" bestFit="1" customWidth="1"/>
  </cols>
  <sheetData>
    <row r="1" spans="1:21" x14ac:dyDescent="0.3">
      <c r="A1" s="53" t="s">
        <v>322</v>
      </c>
      <c r="B1" s="53"/>
      <c r="C1" s="53"/>
      <c r="D1" s="53"/>
      <c r="E1" s="53"/>
      <c r="F1" s="53"/>
      <c r="G1" s="53"/>
      <c r="H1" s="53"/>
      <c r="I1" s="53"/>
      <c r="J1" s="53"/>
      <c r="K1" s="53"/>
      <c r="L1" s="53"/>
      <c r="M1" s="53"/>
      <c r="N1" s="53"/>
      <c r="O1" s="53"/>
      <c r="P1" s="53"/>
      <c r="Q1" s="53"/>
      <c r="R1" s="53"/>
      <c r="S1" s="53"/>
      <c r="T1" s="53"/>
      <c r="U1" s="53"/>
    </row>
    <row r="2" spans="1:21" x14ac:dyDescent="0.3">
      <c r="A2" s="54"/>
      <c r="B2" s="54"/>
      <c r="C2" s="54"/>
      <c r="D2" s="54"/>
      <c r="E2" s="54"/>
      <c r="F2" s="54"/>
      <c r="G2" s="54"/>
      <c r="H2" s="54"/>
      <c r="I2" s="54"/>
      <c r="J2" s="54"/>
      <c r="K2" s="54"/>
      <c r="L2" s="54"/>
      <c r="M2" s="54"/>
      <c r="N2" s="54"/>
      <c r="O2" s="54"/>
      <c r="P2" s="54"/>
      <c r="Q2" s="54"/>
      <c r="R2" s="54"/>
      <c r="S2" s="54"/>
      <c r="T2" s="54"/>
      <c r="U2" s="54"/>
    </row>
    <row r="3" spans="1:21" ht="15" thickBot="1" x14ac:dyDescent="0.35">
      <c r="A3" s="5"/>
      <c r="B3" s="55" t="s">
        <v>178</v>
      </c>
      <c r="C3" s="55"/>
      <c r="D3" s="55"/>
      <c r="E3" s="55"/>
      <c r="F3" s="55" t="s">
        <v>209</v>
      </c>
      <c r="G3" s="55"/>
      <c r="H3" s="55"/>
      <c r="I3" s="55"/>
      <c r="J3" s="55" t="s">
        <v>210</v>
      </c>
      <c r="K3" s="55"/>
      <c r="L3" s="55"/>
      <c r="M3" s="55"/>
      <c r="N3" s="55" t="s">
        <v>211</v>
      </c>
      <c r="O3" s="55"/>
      <c r="P3" s="55"/>
      <c r="Q3" s="55"/>
      <c r="R3" s="55" t="s">
        <v>220</v>
      </c>
      <c r="S3" s="55"/>
      <c r="T3" s="55"/>
      <c r="U3" s="55"/>
    </row>
    <row r="4" spans="1:21" x14ac:dyDescent="0.3">
      <c r="A4" s="7" t="s">
        <v>180</v>
      </c>
      <c r="B4" s="8" t="s">
        <v>219</v>
      </c>
      <c r="C4" s="1" t="s">
        <v>181</v>
      </c>
      <c r="D4" s="1" t="s">
        <v>182</v>
      </c>
      <c r="E4" s="1" t="s">
        <v>183</v>
      </c>
      <c r="F4" s="8" t="s">
        <v>219</v>
      </c>
      <c r="G4" s="1" t="s">
        <v>181</v>
      </c>
      <c r="H4" s="1" t="s">
        <v>182</v>
      </c>
      <c r="I4" s="1" t="s">
        <v>183</v>
      </c>
      <c r="J4" s="8" t="s">
        <v>219</v>
      </c>
      <c r="K4" s="1" t="s">
        <v>181</v>
      </c>
      <c r="L4" s="1" t="s">
        <v>182</v>
      </c>
      <c r="M4" s="1" t="s">
        <v>183</v>
      </c>
      <c r="N4" s="8" t="s">
        <v>219</v>
      </c>
      <c r="O4" s="1" t="s">
        <v>181</v>
      </c>
      <c r="P4" s="1" t="s">
        <v>182</v>
      </c>
      <c r="Q4" s="1" t="s">
        <v>183</v>
      </c>
      <c r="R4" s="8" t="s">
        <v>219</v>
      </c>
      <c r="S4" s="1" t="s">
        <v>181</v>
      </c>
      <c r="T4" s="1" t="s">
        <v>182</v>
      </c>
      <c r="U4" s="1" t="s">
        <v>183</v>
      </c>
    </row>
    <row r="5" spans="1:21" x14ac:dyDescent="0.3">
      <c r="A5" s="9" t="s">
        <v>186</v>
      </c>
      <c r="B5" s="24">
        <v>8.6424545344693303E-4</v>
      </c>
      <c r="C5" s="20">
        <v>5.1746203018584198E-3</v>
      </c>
      <c r="D5" s="20">
        <v>5.93146123536735E-4</v>
      </c>
      <c r="E5" s="20">
        <v>0.86807380765725195</v>
      </c>
      <c r="F5" s="24">
        <v>-1.26665304315998E-2</v>
      </c>
      <c r="G5" s="20">
        <v>3.6441074505986402E-2</v>
      </c>
      <c r="H5" s="20">
        <v>2.5640126818946701E-3</v>
      </c>
      <c r="I5" s="20">
        <v>0.72970042678254798</v>
      </c>
      <c r="J5" s="24">
        <v>-5.8051291308122699E-2</v>
      </c>
      <c r="K5" s="20">
        <v>1.09501352609417E-2</v>
      </c>
      <c r="L5" s="20">
        <v>0.37421009377139502</v>
      </c>
      <c r="M5" s="19">
        <v>3.0152524333119401E-6</v>
      </c>
      <c r="N5" s="24">
        <v>-4.3742910237564103E-2</v>
      </c>
      <c r="O5" s="20">
        <v>6.4025583609322104E-2</v>
      </c>
      <c r="P5" s="20">
        <v>1.0045364894834799E-2</v>
      </c>
      <c r="Q5" s="20">
        <v>0.49790112285159999</v>
      </c>
      <c r="R5" s="24">
        <v>7.34858389770809E-2</v>
      </c>
      <c r="S5" s="20">
        <v>1.5999609945790399E-2</v>
      </c>
      <c r="T5" s="20">
        <v>0.30979222439193899</v>
      </c>
      <c r="U5" s="19">
        <v>3.2818519153730798E-5</v>
      </c>
    </row>
    <row r="6" spans="1:21" x14ac:dyDescent="0.3">
      <c r="A6" s="9" t="s">
        <v>188</v>
      </c>
      <c r="B6" s="24">
        <v>1.8002255223554399E-2</v>
      </c>
      <c r="C6" s="20">
        <v>2.6890341242679399E-2</v>
      </c>
      <c r="D6" s="20">
        <v>9.4458612292216693E-3</v>
      </c>
      <c r="E6" s="20">
        <v>0.50647186247996401</v>
      </c>
      <c r="F6" s="24">
        <v>-2.5440442292863101E-3</v>
      </c>
      <c r="G6" s="20">
        <v>0.19045733882367599</v>
      </c>
      <c r="H6" s="20">
        <v>3.7962463256760602E-6</v>
      </c>
      <c r="I6" s="20">
        <v>0.98939907126729598</v>
      </c>
      <c r="J6" s="24">
        <v>-0.29651996380430701</v>
      </c>
      <c r="K6" s="20">
        <v>5.78770379135276E-2</v>
      </c>
      <c r="L6" s="20">
        <v>0.35834376113271299</v>
      </c>
      <c r="M6" s="19">
        <v>5.5381199700363697E-6</v>
      </c>
      <c r="N6" s="24">
        <v>-0.29686625066312999</v>
      </c>
      <c r="O6" s="20">
        <v>0.33131179385878501</v>
      </c>
      <c r="P6" s="20">
        <v>1.71543921037581E-2</v>
      </c>
      <c r="Q6" s="20">
        <v>0.37490047499375001</v>
      </c>
      <c r="R6" s="24">
        <v>0.367576690990215</v>
      </c>
      <c r="S6" s="20">
        <v>8.5031281040251094E-2</v>
      </c>
      <c r="T6" s="20">
        <v>0.28448499816135397</v>
      </c>
      <c r="U6" s="19">
        <v>7.9440436302924397E-5</v>
      </c>
    </row>
    <row r="7" spans="1:21" x14ac:dyDescent="0.3">
      <c r="A7" s="9" t="s">
        <v>214</v>
      </c>
      <c r="B7" s="24">
        <v>-3.4133741741991297E-2</v>
      </c>
      <c r="C7" s="20">
        <v>0.110399379942273</v>
      </c>
      <c r="D7" s="20">
        <v>2.0298046420639299E-3</v>
      </c>
      <c r="E7" s="20">
        <v>0.75854795178159196</v>
      </c>
      <c r="F7" s="24">
        <v>-0.56200830115483202</v>
      </c>
      <c r="G7" s="20">
        <v>0.77469573106729595</v>
      </c>
      <c r="H7" s="20">
        <v>1.10736104921358E-2</v>
      </c>
      <c r="I7" s="20">
        <v>0.47176871411246402</v>
      </c>
      <c r="J7" s="24">
        <v>-0.898182486500542</v>
      </c>
      <c r="K7" s="20">
        <v>0.26490591970571897</v>
      </c>
      <c r="L7" s="20">
        <v>0.19652592492211399</v>
      </c>
      <c r="M7" s="19">
        <v>1.4218308780569199E-3</v>
      </c>
      <c r="N7" s="24">
        <v>-0.41809079185801401</v>
      </c>
      <c r="O7" s="20">
        <v>1.3669672842498499</v>
      </c>
      <c r="P7" s="20">
        <v>2.0294803211084399E-3</v>
      </c>
      <c r="Q7" s="20">
        <v>0.76109664784417796</v>
      </c>
      <c r="R7" s="24">
        <v>1.10274288818262</v>
      </c>
      <c r="S7" s="20">
        <v>0.37839982427968299</v>
      </c>
      <c r="T7" s="20">
        <v>0.153042018847626</v>
      </c>
      <c r="U7" s="19">
        <v>5.4448079374775403E-3</v>
      </c>
    </row>
    <row r="8" spans="1:21" x14ac:dyDescent="0.3">
      <c r="A8" s="9" t="s">
        <v>185</v>
      </c>
      <c r="B8" s="24">
        <v>-5.3954653912951801E-5</v>
      </c>
      <c r="C8" s="20">
        <v>1.1479469914560301E-3</v>
      </c>
      <c r="D8" s="20">
        <v>4.6999786351034799E-5</v>
      </c>
      <c r="E8" s="20">
        <v>0.96271158178919403</v>
      </c>
      <c r="F8" s="24">
        <v>-1.4846309445934701E-2</v>
      </c>
      <c r="G8" s="20">
        <v>7.7971856617195402E-3</v>
      </c>
      <c r="H8" s="20">
        <v>7.1613090466077806E-2</v>
      </c>
      <c r="I8" s="20">
        <v>6.3034365193069597E-2</v>
      </c>
      <c r="J8" s="24">
        <v>-9.3287608276879097E-3</v>
      </c>
      <c r="K8" s="20">
        <v>2.7518940275223498E-3</v>
      </c>
      <c r="L8" s="20">
        <v>0.19646727329660901</v>
      </c>
      <c r="M8" s="19">
        <v>1.42445192842338E-3</v>
      </c>
      <c r="N8" s="24">
        <v>1.62979563061602E-2</v>
      </c>
      <c r="O8" s="20">
        <v>1.4435092415087201E-2</v>
      </c>
      <c r="P8" s="20">
        <v>2.6964840917812101E-2</v>
      </c>
      <c r="Q8" s="20">
        <v>0.264730054189381</v>
      </c>
      <c r="R8" s="24">
        <v>1.0065727076839399E-2</v>
      </c>
      <c r="S8" s="20">
        <v>4.0108538019597503E-3</v>
      </c>
      <c r="T8" s="20">
        <v>0.11816913945449301</v>
      </c>
      <c r="U8" s="19">
        <v>1.5589408558000201E-2</v>
      </c>
    </row>
    <row r="9" spans="1:21" x14ac:dyDescent="0.3">
      <c r="A9" s="9" t="s">
        <v>187</v>
      </c>
      <c r="B9" s="24">
        <v>-6.0902033399372899E-4</v>
      </c>
      <c r="C9" s="20">
        <v>1.1030574000094899E-2</v>
      </c>
      <c r="D9" s="20">
        <v>6.4854682321464601E-5</v>
      </c>
      <c r="E9" s="20">
        <v>0.95620358649075599</v>
      </c>
      <c r="F9" s="24">
        <v>-0.122207695599866</v>
      </c>
      <c r="G9" s="20">
        <v>7.5688715848528598E-2</v>
      </c>
      <c r="H9" s="20">
        <v>5.2552356838314503E-2</v>
      </c>
      <c r="I9" s="20">
        <v>0.11308976299840399</v>
      </c>
      <c r="J9" s="24">
        <v>-6.5764461629634494E-2</v>
      </c>
      <c r="K9" s="20">
        <v>2.78959070962762E-2</v>
      </c>
      <c r="L9" s="20">
        <v>0.10574614094726</v>
      </c>
      <c r="M9" s="19">
        <v>2.2613928028345401E-2</v>
      </c>
      <c r="N9" s="24">
        <v>0.239340115828475</v>
      </c>
      <c r="O9" s="20">
        <v>0.134956428857719</v>
      </c>
      <c r="P9" s="20">
        <v>6.3997500882633104E-2</v>
      </c>
      <c r="Q9" s="20">
        <v>8.2772542551415404E-2</v>
      </c>
      <c r="R9" s="24">
        <v>5.9513534340165201E-2</v>
      </c>
      <c r="S9" s="20">
        <v>4.01130232959847E-2</v>
      </c>
      <c r="T9" s="20">
        <v>4.4738863260380603E-2</v>
      </c>
      <c r="U9" s="20">
        <v>0.14457839701550701</v>
      </c>
    </row>
    <row r="10" spans="1:21" x14ac:dyDescent="0.3">
      <c r="A10" s="9" t="s">
        <v>189</v>
      </c>
      <c r="B10" s="24">
        <v>5.2118954528934903E-3</v>
      </c>
      <c r="C10" s="20">
        <v>5.7624504714322303E-2</v>
      </c>
      <c r="D10" s="20">
        <v>1.7402175272010899E-4</v>
      </c>
      <c r="E10" s="20">
        <v>0.92831730942250101</v>
      </c>
      <c r="F10" s="24">
        <v>-0.58193794759455797</v>
      </c>
      <c r="G10" s="20">
        <v>0.39727616436352697</v>
      </c>
      <c r="H10" s="20">
        <v>4.3659910529002498E-2</v>
      </c>
      <c r="I10" s="20">
        <v>0.14962777878716599</v>
      </c>
      <c r="J10" s="24">
        <v>-0.45788417927901798</v>
      </c>
      <c r="K10" s="20">
        <v>0.13888989897009499</v>
      </c>
      <c r="L10" s="20">
        <v>0.18781387045759099</v>
      </c>
      <c r="M10" s="19">
        <v>1.86735581248615E-3</v>
      </c>
      <c r="N10" s="24">
        <v>8.9253746044804197E-2</v>
      </c>
      <c r="O10" s="20">
        <v>0.72317320461342904</v>
      </c>
      <c r="P10" s="20">
        <v>3.3102945100470601E-4</v>
      </c>
      <c r="Q10" s="20">
        <v>0.902312536865018</v>
      </c>
      <c r="R10" s="24">
        <v>0.59736618353361803</v>
      </c>
      <c r="S10" s="20">
        <v>0.195912570546797</v>
      </c>
      <c r="T10" s="20">
        <v>0.165146405413651</v>
      </c>
      <c r="U10" s="19">
        <v>3.76246081603005E-3</v>
      </c>
    </row>
    <row r="11" spans="1:21" x14ac:dyDescent="0.3">
      <c r="A11" s="9" t="s">
        <v>184</v>
      </c>
      <c r="B11" s="24">
        <v>8.2655186142048503E-2</v>
      </c>
      <c r="C11" s="20">
        <v>3.6438411064787297E-2</v>
      </c>
      <c r="D11" s="20">
        <v>9.8674545181889395E-2</v>
      </c>
      <c r="E11" s="19">
        <v>2.79433155314604E-2</v>
      </c>
      <c r="F11" s="24">
        <v>6.6124494531873093E-2</v>
      </c>
      <c r="G11" s="20">
        <v>0.27038574946202898</v>
      </c>
      <c r="H11" s="20">
        <v>1.27088713961138E-3</v>
      </c>
      <c r="I11" s="20">
        <v>0.80786467140653495</v>
      </c>
      <c r="J11" s="24">
        <v>-0.421251941483819</v>
      </c>
      <c r="K11" s="20">
        <v>8.2215341350118501E-2</v>
      </c>
      <c r="L11" s="20">
        <v>0.35838760964267502</v>
      </c>
      <c r="M11" s="19">
        <v>5.5289279415447101E-6</v>
      </c>
      <c r="N11" s="24">
        <v>0.199590379048695</v>
      </c>
      <c r="O11" s="20">
        <v>0.47778754819081298</v>
      </c>
      <c r="P11" s="20">
        <v>3.7792645752506098E-3</v>
      </c>
      <c r="Q11" s="20">
        <v>0.678081678574316</v>
      </c>
      <c r="R11" s="24">
        <v>0.59611001615112003</v>
      </c>
      <c r="S11" s="20">
        <v>0.113276219037775</v>
      </c>
      <c r="T11" s="20">
        <v>0.37076050497450802</v>
      </c>
      <c r="U11" s="19">
        <v>3.4454679597417999E-6</v>
      </c>
    </row>
    <row r="12" spans="1:21" x14ac:dyDescent="0.3">
      <c r="A12" s="9" t="s">
        <v>191</v>
      </c>
      <c r="B12" s="24">
        <v>-5.2202490681764503E-2</v>
      </c>
      <c r="C12" s="20">
        <v>1.2256720518345401</v>
      </c>
      <c r="D12" s="20">
        <v>3.8593952951142599E-5</v>
      </c>
      <c r="E12" s="20">
        <v>0.96620806791300595</v>
      </c>
      <c r="F12" s="24">
        <v>10.2783025974338</v>
      </c>
      <c r="G12" s="20">
        <v>8.5091357107697192</v>
      </c>
      <c r="H12" s="20">
        <v>3.0109042902166702E-2</v>
      </c>
      <c r="I12" s="20">
        <v>0.233123489983737</v>
      </c>
      <c r="J12" s="24">
        <v>-4.6926575195757998</v>
      </c>
      <c r="K12" s="20">
        <v>3.2055180343924001</v>
      </c>
      <c r="L12" s="20">
        <v>4.3609265510232101E-2</v>
      </c>
      <c r="M12" s="20">
        <v>0.14986949586116799</v>
      </c>
      <c r="N12" s="24">
        <v>-26.359784968297301</v>
      </c>
      <c r="O12" s="20">
        <v>14.650074392712501</v>
      </c>
      <c r="P12" s="20">
        <v>6.5751921345121506E-2</v>
      </c>
      <c r="Q12" s="20">
        <v>7.8533966008347403E-2</v>
      </c>
      <c r="R12" s="24">
        <v>6.3367296425494697</v>
      </c>
      <c r="S12" s="20">
        <v>4.46566078659274</v>
      </c>
      <c r="T12" s="20">
        <v>4.1081177252558901E-2</v>
      </c>
      <c r="U12" s="20">
        <v>0.16249982720669101</v>
      </c>
    </row>
    <row r="13" spans="1:21" x14ac:dyDescent="0.3">
      <c r="A13" s="40" t="s">
        <v>192</v>
      </c>
      <c r="B13" s="46">
        <v>-0.127496435809342</v>
      </c>
      <c r="C13" s="43">
        <v>1.8139198431653001</v>
      </c>
      <c r="D13" s="43">
        <v>1.05103311276392E-4</v>
      </c>
      <c r="E13" s="43">
        <v>0.94426281374855903</v>
      </c>
      <c r="F13" s="46">
        <v>0.691603795183512</v>
      </c>
      <c r="G13" s="43">
        <v>12.787001961944201</v>
      </c>
      <c r="H13" s="43">
        <v>6.2237535039520698E-5</v>
      </c>
      <c r="I13" s="43">
        <v>0.95709552491687799</v>
      </c>
      <c r="J13" s="46">
        <v>-2.8309190519379701</v>
      </c>
      <c r="K13" s="43">
        <v>4.8334773531459598</v>
      </c>
      <c r="L13" s="43">
        <v>7.2456850362594997E-3</v>
      </c>
      <c r="M13" s="43">
        <v>0.56088590513030301</v>
      </c>
      <c r="N13" s="46">
        <v>-32.655285078194403</v>
      </c>
      <c r="O13" s="43">
        <v>21.7223465908835</v>
      </c>
      <c r="P13" s="43">
        <v>4.6828135272149601E-2</v>
      </c>
      <c r="Q13" s="43">
        <v>0.13959573148544899</v>
      </c>
      <c r="R13" s="46">
        <v>7.5011763467938604</v>
      </c>
      <c r="S13" s="43">
        <v>6.6599306850027897</v>
      </c>
      <c r="T13" s="43">
        <v>2.62817797459611E-2</v>
      </c>
      <c r="U13" s="43">
        <v>0.26575060078797802</v>
      </c>
    </row>
  </sheetData>
  <sortState xmlns:xlrd2="http://schemas.microsoft.com/office/spreadsheetml/2017/richdata2" ref="A5:U13">
    <sortCondition ref="A5:A13"/>
  </sortState>
  <mergeCells count="6">
    <mergeCell ref="A1:U2"/>
    <mergeCell ref="B3:E3"/>
    <mergeCell ref="F3:I3"/>
    <mergeCell ref="J3:M3"/>
    <mergeCell ref="N3:Q3"/>
    <mergeCell ref="R3:U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6B13AF-F87E-49D3-B60B-68BC565CB181}">
  <dimension ref="A1:M11"/>
  <sheetViews>
    <sheetView workbookViewId="0">
      <selection sqref="A1:M2"/>
    </sheetView>
  </sheetViews>
  <sheetFormatPr defaultRowHeight="14.4" x14ac:dyDescent="0.3"/>
  <cols>
    <col min="1" max="1" width="24.44140625" bestFit="1" customWidth="1"/>
  </cols>
  <sheetData>
    <row r="1" spans="1:13" x14ac:dyDescent="0.3">
      <c r="A1" s="59" t="s">
        <v>323</v>
      </c>
      <c r="B1" s="59"/>
      <c r="C1" s="59"/>
      <c r="D1" s="59"/>
      <c r="E1" s="59"/>
      <c r="F1" s="59"/>
      <c r="G1" s="59"/>
      <c r="H1" s="59"/>
      <c r="I1" s="59"/>
      <c r="J1" s="59"/>
      <c r="K1" s="59"/>
      <c r="L1" s="59"/>
      <c r="M1" s="59"/>
    </row>
    <row r="2" spans="1:13" x14ac:dyDescent="0.3">
      <c r="A2" s="60"/>
      <c r="B2" s="60"/>
      <c r="C2" s="60"/>
      <c r="D2" s="60"/>
      <c r="E2" s="60"/>
      <c r="F2" s="60"/>
      <c r="G2" s="60"/>
      <c r="H2" s="60"/>
      <c r="I2" s="60"/>
      <c r="J2" s="60"/>
      <c r="K2" s="60"/>
      <c r="L2" s="60"/>
      <c r="M2" s="60"/>
    </row>
    <row r="3" spans="1:13" ht="15" thickBot="1" x14ac:dyDescent="0.35">
      <c r="A3" s="5"/>
      <c r="B3" s="55" t="s">
        <v>224</v>
      </c>
      <c r="C3" s="55"/>
      <c r="D3" s="55"/>
      <c r="E3" s="55"/>
      <c r="F3" s="55" t="s">
        <v>220</v>
      </c>
      <c r="G3" s="55"/>
      <c r="H3" s="55"/>
      <c r="I3" s="55"/>
      <c r="J3" s="55" t="s">
        <v>200</v>
      </c>
      <c r="K3" s="55"/>
      <c r="L3" s="55"/>
      <c r="M3" s="55"/>
    </row>
    <row r="4" spans="1:13" x14ac:dyDescent="0.3">
      <c r="A4" s="7" t="s">
        <v>199</v>
      </c>
      <c r="B4" s="1" t="s">
        <v>219</v>
      </c>
      <c r="C4" s="1" t="s">
        <v>181</v>
      </c>
      <c r="D4" s="1" t="s">
        <v>182</v>
      </c>
      <c r="E4" s="1" t="s">
        <v>183</v>
      </c>
      <c r="F4" s="8" t="s">
        <v>219</v>
      </c>
      <c r="G4" s="1" t="s">
        <v>181</v>
      </c>
      <c r="H4" s="1" t="s">
        <v>182</v>
      </c>
      <c r="I4" s="32" t="s">
        <v>183</v>
      </c>
      <c r="J4" s="31" t="s">
        <v>219</v>
      </c>
      <c r="K4" s="1" t="s">
        <v>181</v>
      </c>
      <c r="L4" s="1" t="s">
        <v>182</v>
      </c>
      <c r="M4" s="1" t="s">
        <v>183</v>
      </c>
    </row>
    <row r="5" spans="1:13" x14ac:dyDescent="0.3">
      <c r="A5" s="9" t="s">
        <v>193</v>
      </c>
      <c r="B5" s="10">
        <v>0.12913861605122201</v>
      </c>
      <c r="C5" s="10">
        <v>5.5235345163250897E-2</v>
      </c>
      <c r="D5" s="10">
        <v>0.104183578966295</v>
      </c>
      <c r="E5" s="11">
        <v>2.3696374914005201E-2</v>
      </c>
      <c r="F5" s="12">
        <v>8.3687662701100299E-2</v>
      </c>
      <c r="G5" s="10">
        <v>4.2013413933657699E-2</v>
      </c>
      <c r="H5" s="10">
        <v>7.7848682101396199E-2</v>
      </c>
      <c r="I5" s="33">
        <v>5.2206841185778702E-2</v>
      </c>
      <c r="J5" s="20">
        <v>1.7681507494793101E-2</v>
      </c>
      <c r="K5" s="20">
        <v>7.1814555566065098E-3</v>
      </c>
      <c r="L5" s="10">
        <v>0.11424317727185999</v>
      </c>
      <c r="M5" s="11">
        <v>1.7535336656432001E-2</v>
      </c>
    </row>
    <row r="6" spans="1:13" x14ac:dyDescent="0.3">
      <c r="A6" s="9" t="s">
        <v>194</v>
      </c>
      <c r="B6" s="10">
        <v>5.65227582728313E-3</v>
      </c>
      <c r="C6" s="10">
        <v>3.2620754851841499E-3</v>
      </c>
      <c r="D6" s="10">
        <v>6.0043835111214798E-2</v>
      </c>
      <c r="E6" s="10">
        <v>8.9702682865308594E-2</v>
      </c>
      <c r="F6" s="12">
        <v>5.25646275905714E-3</v>
      </c>
      <c r="G6" s="10">
        <v>2.4030780046034798E-3</v>
      </c>
      <c r="H6" s="10">
        <v>9.2395385998400498E-2</v>
      </c>
      <c r="I6" s="34">
        <v>3.3723620047767501E-2</v>
      </c>
      <c r="J6" s="20">
        <v>6.3686012695095696E-4</v>
      </c>
      <c r="K6" s="20">
        <v>4.3001469222538302E-4</v>
      </c>
      <c r="L6" s="10">
        <v>4.4587644026110797E-2</v>
      </c>
      <c r="M6" s="10">
        <v>0.145274706652881</v>
      </c>
    </row>
    <row r="7" spans="1:13" x14ac:dyDescent="0.3">
      <c r="A7" s="9" t="s">
        <v>195</v>
      </c>
      <c r="B7" s="10">
        <v>-4.5997131158997202E-4</v>
      </c>
      <c r="C7" s="10">
        <v>6.2198458266855903E-4</v>
      </c>
      <c r="D7" s="10">
        <v>1.15021786847692E-2</v>
      </c>
      <c r="E7" s="10">
        <v>0.46326786854865898</v>
      </c>
      <c r="F7" s="12">
        <v>2.06335726856474E-4</v>
      </c>
      <c r="G7" s="10">
        <v>4.6803137894310199E-4</v>
      </c>
      <c r="H7" s="10">
        <v>4.1182134623431003E-3</v>
      </c>
      <c r="I7" s="33">
        <v>0.66133653403225501</v>
      </c>
      <c r="J7" s="20">
        <v>-1.11777257810046E-4</v>
      </c>
      <c r="K7" s="20">
        <v>8.0155967935520195E-5</v>
      </c>
      <c r="L7" s="10">
        <v>3.9731064238224E-2</v>
      </c>
      <c r="M7" s="10">
        <v>0.16972445233528999</v>
      </c>
    </row>
    <row r="8" spans="1:13" x14ac:dyDescent="0.3">
      <c r="A8" s="9" t="s">
        <v>28</v>
      </c>
      <c r="B8" s="10">
        <v>-0.207554556753554</v>
      </c>
      <c r="C8" s="10">
        <v>0.107576383834872</v>
      </c>
      <c r="D8" s="10">
        <v>7.3388888154258203E-2</v>
      </c>
      <c r="E8" s="10">
        <v>5.9734602752845901E-2</v>
      </c>
      <c r="F8" s="12">
        <v>-5.3464385105854703E-2</v>
      </c>
      <c r="G8" s="10">
        <v>8.3417633492709198E-2</v>
      </c>
      <c r="H8" s="10">
        <v>8.6643559661734905E-3</v>
      </c>
      <c r="I8" s="33">
        <v>0.524684897320566</v>
      </c>
      <c r="J8" s="20">
        <v>-3.6343009048445403E-2</v>
      </c>
      <c r="K8" s="20">
        <v>1.36166881319066E-2</v>
      </c>
      <c r="L8" s="10">
        <v>0.13161706586948499</v>
      </c>
      <c r="M8" s="11">
        <v>1.04097020237957E-2</v>
      </c>
    </row>
    <row r="9" spans="1:13" x14ac:dyDescent="0.3">
      <c r="A9" s="9" t="s">
        <v>196</v>
      </c>
      <c r="B9" s="10">
        <v>-6.0320776044552101E-3</v>
      </c>
      <c r="C9" s="10">
        <v>3.84546262267932E-3</v>
      </c>
      <c r="D9" s="10">
        <v>4.9748213382713E-2</v>
      </c>
      <c r="E9" s="10">
        <v>0.123444777716349</v>
      </c>
      <c r="F9" s="12">
        <v>-3.0192367099876301E-3</v>
      </c>
      <c r="G9" s="10">
        <v>2.9244146562840199E-3</v>
      </c>
      <c r="H9" s="10">
        <v>2.2175802512538801E-2</v>
      </c>
      <c r="I9" s="33">
        <v>0.307156897070892</v>
      </c>
      <c r="J9" s="20">
        <v>-9.4706667294005198E-4</v>
      </c>
      <c r="K9" s="20">
        <v>4.9695118840763599E-4</v>
      </c>
      <c r="L9" s="10">
        <v>7.1731420894654299E-2</v>
      </c>
      <c r="M9" s="10">
        <v>6.2808759431996597E-2</v>
      </c>
    </row>
    <row r="10" spans="1:13" x14ac:dyDescent="0.3">
      <c r="A10" s="9" t="s">
        <v>197</v>
      </c>
      <c r="B10" s="10">
        <v>-1.89437582025654E-3</v>
      </c>
      <c r="C10" s="10">
        <v>1.0437123971910099E-3</v>
      </c>
      <c r="D10" s="10">
        <v>6.55015147381343E-2</v>
      </c>
      <c r="E10" s="10">
        <v>7.5902379353551999E-2</v>
      </c>
      <c r="F10" s="12">
        <v>-1.5093301280840799E-3</v>
      </c>
      <c r="G10" s="10">
        <v>7.7889776284908899E-4</v>
      </c>
      <c r="H10" s="10">
        <v>7.3982484669319004E-2</v>
      </c>
      <c r="I10" s="33">
        <v>5.8671637959494198E-2</v>
      </c>
      <c r="J10" s="20">
        <v>-2.4505317266542499E-4</v>
      </c>
      <c r="K10" s="20">
        <v>1.3656863484362201E-4</v>
      </c>
      <c r="L10" s="10">
        <v>6.4112748639951603E-2</v>
      </c>
      <c r="M10" s="10">
        <v>7.9189245228067195E-2</v>
      </c>
    </row>
    <row r="11" spans="1:13" x14ac:dyDescent="0.3">
      <c r="A11" s="40" t="s">
        <v>198</v>
      </c>
      <c r="B11" s="47">
        <v>-8.1114438265719596E-2</v>
      </c>
      <c r="C11" s="47">
        <v>5.3376957774505102E-2</v>
      </c>
      <c r="D11" s="47">
        <v>4.6833807557014703E-2</v>
      </c>
      <c r="E11" s="47">
        <v>0.13529745944334301</v>
      </c>
      <c r="F11" s="48">
        <v>-5.9772707697783797E-2</v>
      </c>
      <c r="G11" s="47">
        <v>4.00492000033289E-2</v>
      </c>
      <c r="H11" s="47">
        <v>4.5249143953314502E-2</v>
      </c>
      <c r="I11" s="49">
        <v>0.142255527378676</v>
      </c>
      <c r="J11" s="43">
        <v>-1.00887411345983E-2</v>
      </c>
      <c r="K11" s="43">
        <v>6.9954264067200404E-3</v>
      </c>
      <c r="L11" s="47">
        <v>4.2378128339138003E-2</v>
      </c>
      <c r="M11" s="47">
        <v>0.15587952689258</v>
      </c>
    </row>
  </sheetData>
  <mergeCells count="4">
    <mergeCell ref="A1:M2"/>
    <mergeCell ref="B3:E3"/>
    <mergeCell ref="F3:I3"/>
    <mergeCell ref="J3:M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Table S1</vt:lpstr>
      <vt:lpstr>Table S2</vt:lpstr>
      <vt:lpstr>Table S3</vt:lpstr>
      <vt:lpstr>Table S4</vt:lpstr>
      <vt:lpstr>Table S5</vt:lpstr>
      <vt:lpstr>Table S6</vt:lpstr>
      <vt:lpstr>Table S7</vt:lpstr>
      <vt:lpstr>Table 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yra Lopiccolo</dc:creator>
  <cp:lastModifiedBy>Kyra Lopiccolo</cp:lastModifiedBy>
  <dcterms:created xsi:type="dcterms:W3CDTF">2025-07-10T19:25:14Z</dcterms:created>
  <dcterms:modified xsi:type="dcterms:W3CDTF">2026-04-17T15:27:54Z</dcterms:modified>
</cp:coreProperties>
</file>